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961566cbff8ae650/Research/MMRS/MD/Manuscripts/Cytokines disease marker/submission/nature communications biology/final/tables/"/>
    </mc:Choice>
  </mc:AlternateContent>
  <xr:revisionPtr revIDLastSave="90" documentId="8_{BE20F4A8-E862-4849-84C7-BC4080E47F0C}" xr6:coauthVersionLast="47" xr6:coauthVersionMax="47" xr10:uidLastSave="{8098F762-DAD0-5243-BF3C-02517DA5C11B}"/>
  <bookViews>
    <workbookView xWindow="1280" yWindow="760" windowWidth="28120" windowHeight="16960" activeTab="2" xr2:uid="{00000000-000D-0000-FFFF-FFFF00000000}"/>
  </bookViews>
  <sheets>
    <sheet name="S8 cytokines" sheetId="10" r:id="rId1"/>
    <sheet name="S8 diseases" sheetId="11" r:id="rId2"/>
    <sheet name="S8 UKBB ICD codes" sheetId="12" r:id="rId3"/>
    <sheet name="Table S6" sheetId="4" state="hidden" r:id="rId4"/>
    <sheet name="Table S8" sheetId="5" state="hidden" r:id="rId5"/>
    <sheet name="Table S9" sheetId="9" state="hidden" r:id="rId6"/>
    <sheet name="Table S10" sheetId="8" state="hidden" r:id="rId7"/>
  </sheets>
  <definedNames>
    <definedName name="_xlnm.Print_Area" localSheetId="0">'S8 cytokines'!$A:$F</definedName>
    <definedName name="_xlnm.Print_Area" localSheetId="1">'S8 diseases'!$A:$I</definedName>
    <definedName name="OLE_LINK145" localSheetId="5">'Table S9'!#REF!</definedName>
    <definedName name="OLE_LINK254" localSheetId="5">'Table S9'!#REF!</definedName>
    <definedName name="OLE_LINK269" localSheetId="5">'Table S9'!#REF!</definedName>
    <definedName name="OLE_LINK275" localSheetId="5">'Table S9'!#REF!</definedName>
    <definedName name="OLE_LINK279" localSheetId="5">'Table S9'!#REF!</definedName>
    <definedName name="OLE_LINK282" localSheetId="5">'Table S9'!#REF!</definedName>
    <definedName name="OLE_LINK287" localSheetId="5">'Table S9'!#REF!</definedName>
    <definedName name="OLE_LINK293" localSheetId="5">'Table S9'!#REF!</definedName>
    <definedName name="OLE_LINK295" localSheetId="5">'Table S9'!#REF!</definedName>
    <definedName name="OLE_LINK302" localSheetId="5">'Table S9'!#REF!</definedName>
    <definedName name="OLE_LINK305" localSheetId="5">'Table S9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1" l="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6" i="10" l="1"/>
  <c r="C48" i="10" l="1"/>
  <c r="C47" i="10"/>
  <c r="C46" i="10"/>
  <c r="C45" i="10"/>
  <c r="C44" i="10"/>
  <c r="C43" i="10"/>
  <c r="C42" i="10"/>
  <c r="C41" i="10"/>
  <c r="C40" i="10"/>
  <c r="C39" i="10"/>
  <c r="C38" i="10"/>
  <c r="C37" i="10"/>
  <c r="C36" i="10"/>
  <c r="C35" i="10"/>
  <c r="C34" i="10"/>
  <c r="C33" i="10"/>
  <c r="C32" i="10"/>
  <c r="C31" i="10"/>
  <c r="C30" i="10"/>
  <c r="C29" i="10"/>
  <c r="C28" i="10"/>
  <c r="C27" i="10"/>
  <c r="C26" i="10"/>
  <c r="C25" i="10"/>
  <c r="C24" i="10"/>
  <c r="C23" i="10"/>
  <c r="C22" i="10"/>
  <c r="C21" i="10"/>
  <c r="C20" i="10"/>
  <c r="C19" i="10"/>
  <c r="C18" i="10"/>
  <c r="C17" i="10"/>
  <c r="C15" i="10"/>
  <c r="C14" i="10"/>
  <c r="C13" i="10"/>
  <c r="C12" i="10"/>
  <c r="C11" i="10"/>
  <c r="C10" i="10"/>
  <c r="C9" i="10"/>
  <c r="C7" i="10"/>
</calcChain>
</file>

<file path=xl/sharedStrings.xml><?xml version="1.0" encoding="utf-8"?>
<sst xmlns="http://schemas.openxmlformats.org/spreadsheetml/2006/main" count="1087" uniqueCount="471">
  <si>
    <t>Abbreviation</t>
  </si>
  <si>
    <t>Total N</t>
  </si>
  <si>
    <t>YFS and FINRISK 1997 and 2002</t>
  </si>
  <si>
    <t>scallop CVD 1</t>
  </si>
  <si>
    <t>decode</t>
  </si>
  <si>
    <t>source download link</t>
  </si>
  <si>
    <t>https://data.bris.ac.uk/data/dataset/3g3i5smgghp0s2uvm1doflkx9x</t>
  </si>
  <si>
    <t>https://zenodo.org/record/2615265#.Y_osx62ZMuX</t>
  </si>
  <si>
    <t>https://download.decode.is/form/folder/proteomics</t>
  </si>
  <si>
    <t>Mean Age (SD), years</t>
  </si>
  <si>
    <t>-</t>
  </si>
  <si>
    <t>49 (8)</t>
  </si>
  <si>
    <t>n/a</t>
  </si>
  <si>
    <t>55 (18)</t>
  </si>
  <si>
    <t>Sex, % female</t>
  </si>
  <si>
    <t>sample size</t>
  </si>
  <si>
    <t>mean sample sizes for individual cytokines</t>
  </si>
  <si>
    <t>Beta nerve growth factor</t>
  </si>
  <si>
    <t>bNGF</t>
  </si>
  <si>
    <t>Cutaneous T-cell attracting (CCL27)</t>
  </si>
  <si>
    <t>CTACK</t>
  </si>
  <si>
    <t>Eotaxin (CCL11)</t>
  </si>
  <si>
    <t>Eotaxin</t>
  </si>
  <si>
    <t>Basic fibroblast growth factor</t>
  </si>
  <si>
    <t>Granulocyte colony-stimulating factor</t>
  </si>
  <si>
    <t>Growth regulated oncogene-α (CXCL1)</t>
  </si>
  <si>
    <t>GROa</t>
  </si>
  <si>
    <t>Hepatocyte growth factor</t>
  </si>
  <si>
    <t>HGF</t>
  </si>
  <si>
    <t>Interferon-gamma</t>
  </si>
  <si>
    <t>IFNg</t>
  </si>
  <si>
    <t>Interleukin-10</t>
  </si>
  <si>
    <t>IL-10</t>
  </si>
  <si>
    <t>Interleukin-13</t>
  </si>
  <si>
    <t>IL-13</t>
  </si>
  <si>
    <t>Interleukin-16</t>
  </si>
  <si>
    <t>IL-16</t>
  </si>
  <si>
    <t>Interleukin-17</t>
  </si>
  <si>
    <t>IL-17</t>
  </si>
  <si>
    <t>Interleukin-18</t>
  </si>
  <si>
    <t>IL-18</t>
  </si>
  <si>
    <t>Interleukin-1-beta</t>
  </si>
  <si>
    <t>IL-1b</t>
  </si>
  <si>
    <t>Interleukin-1 receptor antagonist</t>
  </si>
  <si>
    <t>Interleukin-2</t>
  </si>
  <si>
    <t>IL-2</t>
  </si>
  <si>
    <t>Interleukin-2 receptor, alpha subunit</t>
  </si>
  <si>
    <t>IL2ra</t>
  </si>
  <si>
    <t>Interleukin-4</t>
  </si>
  <si>
    <t>IL-4</t>
  </si>
  <si>
    <t>Interleukin-5</t>
  </si>
  <si>
    <t>IL-5</t>
  </si>
  <si>
    <t>Interleukin-6</t>
  </si>
  <si>
    <t>IL-6</t>
  </si>
  <si>
    <t>Interleukin-7</t>
  </si>
  <si>
    <t>IL-7</t>
  </si>
  <si>
    <t>Interleukin-8 (CXCL8)</t>
  </si>
  <si>
    <t>Interleukin-9</t>
  </si>
  <si>
    <t>IL-9</t>
  </si>
  <si>
    <t>Interferon gamma-induced protein 10 (CXCL10)</t>
  </si>
  <si>
    <t>IP10</t>
  </si>
  <si>
    <t>Monocyte chemotactic protein-1 (CCL2)</t>
  </si>
  <si>
    <t>MCP1</t>
  </si>
  <si>
    <t>Monocyte specific chemokine 3 (CCL7)</t>
  </si>
  <si>
    <t>Macrophage colony-stimulating factor</t>
  </si>
  <si>
    <t>Macrophage migration inhibitory factor (glycosylation-inhibiting factor)</t>
  </si>
  <si>
    <t>MIF</t>
  </si>
  <si>
    <t>Monokine induced by interferon-gamma (CXCL9)</t>
  </si>
  <si>
    <t>MIG</t>
  </si>
  <si>
    <t>Macrophage inflammatory protein-1α (CCL3)</t>
  </si>
  <si>
    <t>Macrophage inflammatory protein-1β (CCL4)</t>
  </si>
  <si>
    <t>MIP1b</t>
  </si>
  <si>
    <t>Platelet derived growth factor BB</t>
  </si>
  <si>
    <t>PDGFbb</t>
  </si>
  <si>
    <t>RANTES</t>
  </si>
  <si>
    <t>Stem cell factor</t>
  </si>
  <si>
    <t>SCF</t>
  </si>
  <si>
    <t>Stem cell growth factor beta</t>
  </si>
  <si>
    <t>SCGFb</t>
  </si>
  <si>
    <t>Stromal cell-derived factor-1 alpha (CXCL12)</t>
  </si>
  <si>
    <t>Tumor necrosis factor-alpha</t>
  </si>
  <si>
    <t>Tumor necrosis factor-beta</t>
  </si>
  <si>
    <t>TNF-related apoptosis inducing ligand</t>
  </si>
  <si>
    <t>TRAIL</t>
  </si>
  <si>
    <t>Vascular endothelial growth factor</t>
  </si>
  <si>
    <t>VEGF</t>
  </si>
  <si>
    <r>
      <t xml:space="preserve">Table S6 </t>
    </r>
    <r>
      <rPr>
        <sz val="12"/>
        <color theme="1"/>
        <rFont val="Times New Roman"/>
        <family val="1"/>
      </rPr>
      <t xml:space="preserve">Results from conditioned analyses. </t>
    </r>
  </si>
  <si>
    <t>Trait</t>
  </si>
  <si>
    <t>Conditioned on</t>
  </si>
  <si>
    <t>Lead variant after conditioning</t>
  </si>
  <si>
    <t>Other allele</t>
  </si>
  <si>
    <t>Effect allele</t>
  </si>
  <si>
    <t>Effect</t>
  </si>
  <si>
    <t>P-value</t>
  </si>
  <si>
    <t>HetPval</t>
  </si>
  <si>
    <t>Round 1</t>
  </si>
  <si>
    <t>rs113877493</t>
  </si>
  <si>
    <t>rs76842834</t>
  </si>
  <si>
    <t>T</t>
  </si>
  <si>
    <t>C</t>
  </si>
  <si>
    <t>rs12722497</t>
  </si>
  <si>
    <t>rs12722588</t>
  </si>
  <si>
    <t>rs138591554</t>
  </si>
  <si>
    <t>rs113341849</t>
  </si>
  <si>
    <t>A</t>
  </si>
  <si>
    <t>G</t>
  </si>
  <si>
    <t>rs141053179</t>
  </si>
  <si>
    <t>rs6841333</t>
  </si>
  <si>
    <t>rs17838198</t>
  </si>
  <si>
    <t>rs12075</t>
  </si>
  <si>
    <t>rs2330634</t>
  </si>
  <si>
    <t>rs147224860</t>
  </si>
  <si>
    <t>rs2375980</t>
  </si>
  <si>
    <t>rs34881325</t>
  </si>
  <si>
    <t>rs282258</t>
  </si>
  <si>
    <t>rs13412535</t>
  </si>
  <si>
    <t>rs4320361</t>
  </si>
  <si>
    <t>rs12214617</t>
  </si>
  <si>
    <t>rs4349809</t>
  </si>
  <si>
    <t>rs508977</t>
  </si>
  <si>
    <t>rs74544699</t>
  </si>
  <si>
    <t>rs55876513</t>
  </si>
  <si>
    <t>rs143141511</t>
  </si>
  <si>
    <t>rs6921438</t>
  </si>
  <si>
    <t>rs9472168</t>
  </si>
  <si>
    <t>Round 2</t>
  </si>
  <si>
    <t>rs113877493, rs76842834</t>
  </si>
  <si>
    <t>rs142499028</t>
  </si>
  <si>
    <t>Round 3</t>
  </si>
  <si>
    <t>rs113877493, rs76842834, rs142499028</t>
  </si>
  <si>
    <t>rs184920307</t>
  </si>
  <si>
    <t>Round 4</t>
  </si>
  <si>
    <t>rs113877493, rs76842834, rs142499028, rs184920307</t>
  </si>
  <si>
    <t>rs11263779</t>
  </si>
  <si>
    <t>Results from conditioned GWAS analysis. The variants were added to the model assessing associations between variants and cytokines until the locus contained no associations with p-value &lt; 1.2 x 10e-9.</t>
  </si>
  <si>
    <r>
      <rPr>
        <b/>
        <sz val="12"/>
        <color theme="1"/>
        <rFont val="Times New Roman"/>
        <family val="1"/>
      </rPr>
      <t xml:space="preserve">Table S8 </t>
    </r>
    <r>
      <rPr>
        <sz val="12"/>
        <color theme="1"/>
        <rFont val="Times New Roman"/>
        <family val="1"/>
      </rPr>
      <t>All significant eQTLs from eQTL meta-analysis</t>
    </r>
  </si>
  <si>
    <t>Variant locus</t>
  </si>
  <si>
    <t>Rsid</t>
  </si>
  <si>
    <t>Probe</t>
  </si>
  <si>
    <t>Probe locus</t>
  </si>
  <si>
    <t>Gene</t>
  </si>
  <si>
    <t>A1</t>
  </si>
  <si>
    <t>A2</t>
  </si>
  <si>
    <t>Beta</t>
  </si>
  <si>
    <t>SE</t>
  </si>
  <si>
    <t>1q23.2</t>
  </si>
  <si>
    <t>ILMN_1723684</t>
  </si>
  <si>
    <t>DARC</t>
  </si>
  <si>
    <t>2q36.1</t>
  </si>
  <si>
    <t>ILMN_1655595</t>
  </si>
  <si>
    <t>SERPINE2</t>
  </si>
  <si>
    <t>3p21.31</t>
  </si>
  <si>
    <t>rs113010081</t>
  </si>
  <si>
    <t>ILMN_1763322</t>
  </si>
  <si>
    <t>CCR3</t>
  </si>
  <si>
    <t>4q21.1</t>
  </si>
  <si>
    <t>ILMN_2285568</t>
  </si>
  <si>
    <t>NAAA</t>
  </si>
  <si>
    <t>ILMN_2391512</t>
  </si>
  <si>
    <t>4q13.3</t>
  </si>
  <si>
    <t>ILMN_1745522</t>
  </si>
  <si>
    <t>PF4V1</t>
  </si>
  <si>
    <t>5q13.2</t>
  </si>
  <si>
    <t>rs17229943</t>
  </si>
  <si>
    <t>ILMN_1679620</t>
  </si>
  <si>
    <t>LOC728519</t>
  </si>
  <si>
    <t>ILMN_1760189</t>
  </si>
  <si>
    <t>NAIP</t>
  </si>
  <si>
    <t>ILMN_2260082</t>
  </si>
  <si>
    <t>ILMN_1767377</t>
  </si>
  <si>
    <t>LOC153561</t>
  </si>
  <si>
    <t>9p13.3</t>
  </si>
  <si>
    <t>rs2070074</t>
  </si>
  <si>
    <t>ILMN_1664912</t>
  </si>
  <si>
    <t>IL11RA</t>
  </si>
  <si>
    <t>ILMN_1657475</t>
  </si>
  <si>
    <t>GALT</t>
  </si>
  <si>
    <t>ILMN_1720024</t>
  </si>
  <si>
    <t>15q25.1</t>
  </si>
  <si>
    <t>rs4778636</t>
  </si>
  <si>
    <t>ILMN_2290628</t>
  </si>
  <si>
    <t>IL16</t>
  </si>
  <si>
    <t>17q12</t>
  </si>
  <si>
    <t>ILMN_2100209</t>
  </si>
  <si>
    <t>CCL4L1</t>
  </si>
  <si>
    <t>ILMN_2105573</t>
  </si>
  <si>
    <t>CCL3L3</t>
  </si>
  <si>
    <t>ILMN_2218856</t>
  </si>
  <si>
    <t>CCL3L1</t>
  </si>
  <si>
    <t>ILMN_1716276</t>
  </si>
  <si>
    <t>CCL4L2</t>
  </si>
  <si>
    <t>22q11.23</t>
  </si>
  <si>
    <t>ILMN_1690982</t>
  </si>
  <si>
    <t>DDT</t>
  </si>
  <si>
    <t>Probe refers to Illumina Human HT-12 v. 4 Expression BeadChip. The HetPval column reports the heterogeneity p-value from meta-analysis.</t>
  </si>
  <si>
    <r>
      <t>Table S9</t>
    </r>
    <r>
      <rPr>
        <sz val="12"/>
        <color theme="1"/>
        <rFont val="Times New Roman"/>
        <family val="1"/>
      </rPr>
      <t xml:space="preserve"> Results from FINEMAP analyses</t>
    </r>
  </si>
  <si>
    <t>Cytokine</t>
  </si>
  <si>
    <t>Locus</t>
  </si>
  <si>
    <t>Association test lead variant</t>
  </si>
  <si>
    <t>Predicted lead SNP functional annotations</t>
  </si>
  <si>
    <t>FINEMAP lead variant</t>
  </si>
  <si>
    <t>Predicted FINEMAP functional annotations</t>
  </si>
  <si>
    <t>Bayesian factor for FINEMAP lead SNP</t>
  </si>
  <si>
    <t>Bayesian factor for association test lead SNP</t>
  </si>
  <si>
    <t>Missense</t>
  </si>
  <si>
    <t>rs2511211</t>
  </si>
  <si>
    <t>1q24.2</t>
  </si>
  <si>
    <t>rs4656185</t>
  </si>
  <si>
    <t>rs2239852</t>
  </si>
  <si>
    <t>-Inf</t>
  </si>
  <si>
    <t>2p22.3</t>
  </si>
  <si>
    <t>rs385076</t>
  </si>
  <si>
    <t>Regulatory</t>
  </si>
  <si>
    <t>rs469305</t>
  </si>
  <si>
    <t>rs995846</t>
  </si>
  <si>
    <t>rs113647051</t>
  </si>
  <si>
    <t>3p22.1</t>
  </si>
  <si>
    <t>rs2228467</t>
  </si>
  <si>
    <t>rs7433284</t>
  </si>
  <si>
    <t>3q21.1</t>
  </si>
  <si>
    <t>rs1530455</t>
  </si>
  <si>
    <t>NMD</t>
  </si>
  <si>
    <t>rs3804750</t>
  </si>
  <si>
    <t>3q26.31</t>
  </si>
  <si>
    <t>esv2656942</t>
  </si>
  <si>
    <t>Same variant</t>
  </si>
  <si>
    <t>4p16.3</t>
  </si>
  <si>
    <t>rs3748034</t>
  </si>
  <si>
    <t>rs79448283</t>
  </si>
  <si>
    <t>rs10028419</t>
  </si>
  <si>
    <t>rs11723275</t>
  </si>
  <si>
    <t>rs71622283</t>
  </si>
  <si>
    <t>6p21.1</t>
  </si>
  <si>
    <t>rs73422214</t>
  </si>
  <si>
    <t>7q21.11</t>
  </si>
  <si>
    <t>rs5745687</t>
  </si>
  <si>
    <t>9p24.2</t>
  </si>
  <si>
    <t>rs7030781</t>
  </si>
  <si>
    <t>rs6475939</t>
  </si>
  <si>
    <t>10p15.1</t>
  </si>
  <si>
    <t>rs71479760</t>
  </si>
  <si>
    <t>10q21.3</t>
  </si>
  <si>
    <t>rs10761731</t>
  </si>
  <si>
    <t>rs7924036</t>
  </si>
  <si>
    <t>11q23.1</t>
  </si>
  <si>
    <t>rs71478720</t>
  </si>
  <si>
    <t>rs11606049</t>
  </si>
  <si>
    <t>12q23.3</t>
  </si>
  <si>
    <t>rs187503377</t>
  </si>
  <si>
    <t>rs182402729</t>
  </si>
  <si>
    <t>rs145839649</t>
  </si>
  <si>
    <t>15q26.3</t>
  </si>
  <si>
    <t>rs4965869</t>
  </si>
  <si>
    <t>rs11247293</t>
  </si>
  <si>
    <t>rs9911791</t>
  </si>
  <si>
    <t>18q12.1</t>
  </si>
  <si>
    <t>rs192989810</t>
  </si>
  <si>
    <t>rs144242131</t>
  </si>
  <si>
    <t>19q13.33</t>
  </si>
  <si>
    <t>rs116924815</t>
  </si>
  <si>
    <t>rs182012324</t>
  </si>
  <si>
    <t>22q13.31</t>
  </si>
  <si>
    <t>rs201003839</t>
  </si>
  <si>
    <t>rs113765561</t>
  </si>
  <si>
    <t>Regulatory: variant is located by predicted ENCODE DNA hypersensitivity area, NMD: variant effect predictor predicts nonsense mediated decay, Same variant: same variant as lead variants and predicted by FINEMAP</t>
  </si>
  <si>
    <r>
      <t>Table S10</t>
    </r>
    <r>
      <rPr>
        <sz val="12"/>
        <color theme="1"/>
        <rFont val="Times New Roman"/>
        <family val="1"/>
      </rPr>
      <t xml:space="preserve"> GWAS catalogue continuous trait variants associated with cytokine concentration within the discovered loci</t>
    </r>
  </si>
  <si>
    <t>Position (GRCh37)</t>
  </si>
  <si>
    <t>Context</t>
  </si>
  <si>
    <t>Reported genes</t>
  </si>
  <si>
    <t>Mapped gene</t>
  </si>
  <si>
    <t>Beta for cytokine</t>
  </si>
  <si>
    <t>SE for cytokine</t>
  </si>
  <si>
    <t>Effect allele and continuous trait increasing allele</t>
  </si>
  <si>
    <t>Cytokine  p-value</t>
  </si>
  <si>
    <t>Pubmed ID</t>
  </si>
  <si>
    <t>Link</t>
  </si>
  <si>
    <t>Title</t>
  </si>
  <si>
    <t>missense</t>
  </si>
  <si>
    <t>ACKR1, FCER1A, OR10J5, OR10J1</t>
  </si>
  <si>
    <t>ACKR1</t>
  </si>
  <si>
    <t>Obesity-related traits</t>
  </si>
  <si>
    <t>http://www.ncbi.nlm.nih.gov/pubmed/23251661</t>
  </si>
  <si>
    <t>Novel genetic loci identified for the pathophysiology of childhood obesity in the Hispanic population</t>
  </si>
  <si>
    <t>Monocyte chemoattractant protein-1</t>
  </si>
  <si>
    <t>http://www.ncbi.nlm.nih.gov/pubmed/23017229</t>
  </si>
  <si>
    <t>Genome-wide association replicates the association of Duffy antigen receptor for chemokines (DARC) polymorphisms with serum monocyte chemoattractant protein-1 (MCP-1) levels in Hispanic children</t>
  </si>
  <si>
    <t>http://www.ncbi.nlm.nih.gov/pubmed/22291609</t>
  </si>
  <si>
    <t>A genome-wide association scan on the levels of markers of inflammation in Sardinians reveals associations that underpin its complex regulation</t>
  </si>
  <si>
    <t>White blood cell count</t>
  </si>
  <si>
    <t>http://www.ncbi.nlm.nih.gov/pubmed/22037903</t>
  </si>
  <si>
    <t>Genetic variants associated with the white blood cell count in 13,923 subjects in the eMERGE Network</t>
  </si>
  <si>
    <t>rs2251746</t>
  </si>
  <si>
    <t>intron</t>
  </si>
  <si>
    <t>FCER1A</t>
  </si>
  <si>
    <t>IgE levels</t>
  </si>
  <si>
    <t>http://www.ncbi.nlm.nih.gov/pubmed/22075330</t>
  </si>
  <si>
    <t>A genome-wide association study of plasma total IgE concentrations in the Framingham Heart Study</t>
  </si>
  <si>
    <t>http://www.ncbi.nlm.nih.gov/pubmed/18846228</t>
  </si>
  <si>
    <t>Genome-wide scan on total serum IgE levels identifies FCER1A as novel susceptibility locus.</t>
  </si>
  <si>
    <t>rs2494250</t>
  </si>
  <si>
    <t>nearGene-3</t>
  </si>
  <si>
    <t>FCER1A,OR10J3</t>
  </si>
  <si>
    <t>Select biomarker traits</t>
  </si>
  <si>
    <t>G*</t>
  </si>
  <si>
    <t>http://www.ncbi.nlm.nih.gov/pubmed/17903293</t>
  </si>
  <si>
    <t>Genome-wide association with select biomarker traits in the Framingham Heart Study.</t>
  </si>
  <si>
    <t>rs4656784</t>
  </si>
  <si>
    <t>Intergenic</t>
  </si>
  <si>
    <t>OR10J3</t>
  </si>
  <si>
    <t>OR10J7P - OR10J8P</t>
  </si>
  <si>
    <t>rs4128725</t>
  </si>
  <si>
    <t>OR10J1</t>
  </si>
  <si>
    <t>T*</t>
  </si>
  <si>
    <t>rs7577696</t>
  </si>
  <si>
    <t>SRD5A2, DPY30, SPAST, SLC30A6, NLRC4</t>
  </si>
  <si>
    <t>DPY30 - SPAST</t>
  </si>
  <si>
    <t>IL18</t>
  </si>
  <si>
    <t>http://www.ncbi.nlm.nih.gov/pubmed/24182552</t>
  </si>
  <si>
    <t>Novel gene variants predict serum levels of the cytokines IL-18 and IL-1ra in older adults.</t>
  </si>
  <si>
    <t>rs9472155</t>
  </si>
  <si>
    <t>MGC45491, VEGF</t>
  </si>
  <si>
    <t>LOC100132354</t>
  </si>
  <si>
    <t>Vascular endothelial growth factor levels</t>
  </si>
  <si>
    <t>IL12p70</t>
  </si>
  <si>
    <t>http://www.ncbi.nlm.nih.gov/pubmed/21757650</t>
  </si>
  <si>
    <t>Identification of cis- and trans-acting genetic variants explaining up to half the variation in circulating vascular endothelial growth factor levels</t>
  </si>
  <si>
    <t>rs4513773</t>
  </si>
  <si>
    <t>MGC45491, MRPL14</t>
  </si>
  <si>
    <t>TRNAI25</t>
  </si>
  <si>
    <t>IL-12p70</t>
  </si>
  <si>
    <t>rs10738760</t>
  </si>
  <si>
    <t>KCNV2, VLDLR</t>
  </si>
  <si>
    <t>VLDLR - KCNV2</t>
  </si>
  <si>
    <t>rs7911500</t>
  </si>
  <si>
    <t>IL2RA</t>
  </si>
  <si>
    <t>IL15RA - IL2RA</t>
  </si>
  <si>
    <t>Inflammatory biomarkers</t>
  </si>
  <si>
    <t>C*</t>
  </si>
  <si>
    <t>http://www.ncbi.nlm.nih.gov/pubmed/22228203</t>
  </si>
  <si>
    <t>A genome-wide association study of inflammatory biomarker changes in response to fenofibrate treatment</t>
  </si>
  <si>
    <t>JMJD1C</t>
  </si>
  <si>
    <t>Triglycerides</t>
  </si>
  <si>
    <t>http://www.ncbi.nlm.nih.gov/pubmed/24097068</t>
  </si>
  <si>
    <t>Discovery and refinement of loci associated with lipid levels.</t>
  </si>
  <si>
    <t>Platelet counts</t>
  </si>
  <si>
    <t>http://www.ncbi.nlm.nih.gov/pubmed/22139419</t>
  </si>
  <si>
    <t>New gene functions in megakaryopoiesis and platelet formation.</t>
  </si>
  <si>
    <t>http://www.ncbi.nlm.nih.gov/pubmed/20686565</t>
  </si>
  <si>
    <t>Biological, clinical and population relevance of 95 loci for blood lipids.</t>
  </si>
  <si>
    <t>rs7075195</t>
  </si>
  <si>
    <t>JMJD1C, NRBF2, REEP3</t>
  </si>
  <si>
    <t>Mean platelet volume</t>
  </si>
  <si>
    <t>http://www.ncbi.nlm.nih.gov/pubmed/24026423</t>
  </si>
  <si>
    <t>A genome- and phenome-wide association study to identify genetic variants influencing platelet concentration</t>
  </si>
  <si>
    <t>rs10740118</t>
  </si>
  <si>
    <t>Plasma omega-6 polyunsaturated fatty acid levels (linoleic acid)</t>
  </si>
  <si>
    <t>http://www.ncbi.nlm.nih.gov/pubmed/24823311</t>
  </si>
  <si>
    <t>Genome-wide association study of plasma N6 polyunsaturated fatty acids within the cohorts for heart and aging research in genomic epidemiology consortium</t>
  </si>
  <si>
    <t>rs7896518</t>
  </si>
  <si>
    <t>http://www.ncbi.nlm.nih.gov/pubmed/22423221</t>
  </si>
  <si>
    <t>A meta-analysis and genome-wide association study of platelet count and mean platelet volume in african americans</t>
  </si>
  <si>
    <t>rs1834481</t>
  </si>
  <si>
    <t>BCO2</t>
  </si>
  <si>
    <t>Interleukin-18 levels</t>
  </si>
  <si>
    <t>http://www.ncbi.nlm.nih.gov/pubmed/20150558</t>
  </si>
  <si>
    <t>Genome-wide association study identifies variants at the IL18-BCO2 locus associated with interleukin-18 levels</t>
  </si>
  <si>
    <t>rs2250417</t>
  </si>
  <si>
    <t>BCO2, IL18, TEX12</t>
  </si>
  <si>
    <t>http://www.ncbi.nlm.nih.gov/pubmed/18464913</t>
  </si>
  <si>
    <t>A genome-wide association study identifies protein quantitative trait loci (pQTLs).</t>
  </si>
  <si>
    <t>rs4796217</t>
  </si>
  <si>
    <t>TBC1D3F - ZNHIT3</t>
  </si>
  <si>
    <t>* = Effect allele not reported in the study where association between SNP and continuous trait was found</t>
  </si>
  <si>
    <t>CCL27/CTACK</t>
  </si>
  <si>
    <t>CCL11/eotaxin-1</t>
  </si>
  <si>
    <t>FGF-b</t>
  </si>
  <si>
    <t>G-CSF/CSF-3</t>
  </si>
  <si>
    <t>CXCL1/GROa</t>
  </si>
  <si>
    <t>IL-1ra</t>
  </si>
  <si>
    <t>IL-2ra</t>
  </si>
  <si>
    <t>CXCL8/IL-8</t>
  </si>
  <si>
    <t>CXCL10/IP-10</t>
  </si>
  <si>
    <t>M-CSF/CSF-1</t>
  </si>
  <si>
    <t>CCL2/MCP-1</t>
  </si>
  <si>
    <t>CCL7/MCP-3</t>
  </si>
  <si>
    <t>CXCL9/MIG</t>
  </si>
  <si>
    <t>CCL3/MIP-1a</t>
  </si>
  <si>
    <t>CCL4/MIP-1b</t>
  </si>
  <si>
    <t>SCGF-b</t>
  </si>
  <si>
    <t>CXCL12/SDF-1a</t>
  </si>
  <si>
    <t>TNF-a</t>
  </si>
  <si>
    <t>TNF-b</t>
  </si>
  <si>
    <t>Regulated on Activation, Normal T Cell Expressed and Secreted</t>
  </si>
  <si>
    <t>https://www.ibdgenetics.org/</t>
  </si>
  <si>
    <t>European</t>
  </si>
  <si>
    <t>26192919 / Liu et al. 2015</t>
  </si>
  <si>
    <t>ulcerative colitis</t>
  </si>
  <si>
    <t>http://plaza.umin.ac.jp/~yokada/datasource/software.htm</t>
  </si>
  <si>
    <t>24390342 / Okada et al. 2013</t>
  </si>
  <si>
    <t>rheumatoid arthritis</t>
  </si>
  <si>
    <t>https://www.ncbi.nlm.nih.gov/gap/advanced_search/?TERM=phs001306.v1.p1</t>
  </si>
  <si>
    <t>30305743 / Bycroft et al., 2018</t>
  </si>
  <si>
    <t>psoriasis</t>
  </si>
  <si>
    <t>https://www.ncbi.nlm.nih.gov/projects/gap/cgi-bin/study.cgi?study_id=phs000275.v1.p1</t>
  </si>
  <si>
    <t>31604244 / International Multiple Sclerosis Genetics Consortium</t>
  </si>
  <si>
    <t>multiple sclerosis</t>
  </si>
  <si>
    <t>crohn's disease</t>
  </si>
  <si>
    <t>http://results.globalbiobankmeta.org/</t>
  </si>
  <si>
    <t>36778051 / Tsuo et al., 2022</t>
  </si>
  <si>
    <t>asthma</t>
  </si>
  <si>
    <t>allergic and autoimmune</t>
  </si>
  <si>
    <t>https://data.bris.ac.uk/data/dataset/aed0u12w0ede20olb0m77p4b9</t>
  </si>
  <si>
    <t>10.5523/BRIS.AED0U12W0EDE20OLB0M77P4B9 / Burrows et al., 2021</t>
  </si>
  <si>
    <t>skin</t>
  </si>
  <si>
    <t>https://github.com/Wittelab/pancancer_pleiotropy</t>
  </si>
  <si>
    <t>32887889 / Rashkin et al. 2020</t>
  </si>
  <si>
    <t>non-Hodgkins lymphoma</t>
  </si>
  <si>
    <t>https://www.ncbi.nlm.nih.gov/projects/gap/cgi-bin/study.cgi?study_id=phs000876.v1.p1</t>
  </si>
  <si>
    <t>28604730 / McKay et al. 2017</t>
  </si>
  <si>
    <t>lung</t>
  </si>
  <si>
    <t>colorectal</t>
  </si>
  <si>
    <t>32424353 / Zhang et al. 2020</t>
  </si>
  <si>
    <t>breast</t>
  </si>
  <si>
    <t>cancer</t>
  </si>
  <si>
    <t>http://www.diagram-consortium.org/downloads.html</t>
  </si>
  <si>
    <t>38374256 / Suzuki  et al. 2024</t>
  </si>
  <si>
    <t>diabetes mellitus type II</t>
  </si>
  <si>
    <t>http://www.megastroke.org/</t>
  </si>
  <si>
    <t>36180795 / Mishra et al., 2022</t>
  </si>
  <si>
    <t>Largery artery stroke</t>
  </si>
  <si>
    <t>www.cardiogramplusc4d.org</t>
  </si>
  <si>
    <t>26343387 / Nikpay et al., 2015</t>
  </si>
  <si>
    <t>Coronary artery disease</t>
  </si>
  <si>
    <t>https://www.ncbi.nlm.nih.gov/projects/gap/cgi-bin/study.cgi?study_id=phs001672.v11.p1</t>
  </si>
  <si>
    <t>31285632 / Klarin et al., 2019</t>
  </si>
  <si>
    <t>Peripheral vascular disease</t>
  </si>
  <si>
    <t>cardiometabolic</t>
  </si>
  <si>
    <t>Population</t>
  </si>
  <si>
    <t>Study PMID / Author, Year</t>
  </si>
  <si>
    <t>Control n</t>
  </si>
  <si>
    <t>Cases n</t>
  </si>
  <si>
    <t>phenotype</t>
  </si>
  <si>
    <t>disease group</t>
  </si>
  <si>
    <t>Confounder adjustment</t>
  </si>
  <si>
    <t>age, sex, and 5 PCs</t>
  </si>
  <si>
    <t>ethnic outliers, related individuals, heterozygosity, gender mismatch, related individuals and duplicates, stenosis &gt;= 10% and &lt;= 50%</t>
  </si>
  <si>
    <t>age, sex, PCs of population stratification and study-specific covariates when needed</t>
  </si>
  <si>
    <t>population structure and relatedness, age and sex</t>
  </si>
  <si>
    <t>PCs, age</t>
  </si>
  <si>
    <t>Genotype array and sex</t>
  </si>
  <si>
    <t>age, sex and genetically derived ancestry</t>
  </si>
  <si>
    <t>age at specimen collection, sex, first ten ancestry PCs, genotyping array (UKB only), and reagent kit used for genotyping</t>
  </si>
  <si>
    <t>age, age2, sex, age*sex, 20 first PCs, and any biobank specific covariates</t>
  </si>
  <si>
    <t>relatedness testing and PCs</t>
  </si>
  <si>
    <t>first 5 PCs</t>
  </si>
  <si>
    <t>25 PCs, self-reported sex, and genotyping array</t>
  </si>
  <si>
    <t>top 5 or 10 PCs</t>
  </si>
  <si>
    <t>ICD-10</t>
  </si>
  <si>
    <t>ICD-9</t>
  </si>
  <si>
    <t>J45 Asthma</t>
  </si>
  <si>
    <t>493 Asthma</t>
  </si>
  <si>
    <t>J46 Status asthmaticus</t>
  </si>
  <si>
    <t>4930 Extrinsic asthma</t>
  </si>
  <si>
    <t>4931 Intrinsic asthma</t>
  </si>
  <si>
    <t>4939 Asthma, unspecified</t>
  </si>
  <si>
    <t>K50 Crohn's disease</t>
  </si>
  <si>
    <t>G35 Multiple sclerosis</t>
  </si>
  <si>
    <t>3409 Multiple sclerosis</t>
  </si>
  <si>
    <r>
      <rPr>
        <b/>
        <sz val="11"/>
        <color theme="1"/>
        <rFont val="Calibri"/>
        <family val="2"/>
        <scheme val="minor"/>
      </rPr>
      <t>Supplementary Data S8</t>
    </r>
    <r>
      <rPr>
        <sz val="11"/>
        <color theme="1"/>
        <rFont val="Calibri"/>
        <family val="2"/>
        <scheme val="minor"/>
      </rPr>
      <t>: characteristics of the included GWAS databases</t>
    </r>
  </si>
  <si>
    <r>
      <rPr>
        <b/>
        <sz val="11"/>
        <color theme="1"/>
        <rFont val="Calibri"/>
        <family val="2"/>
        <scheme val="minor"/>
      </rPr>
      <t>Supplementary Data S8</t>
    </r>
    <r>
      <rPr>
        <sz val="11"/>
        <color theme="1"/>
        <rFont val="Calibri"/>
        <family val="2"/>
        <scheme val="minor"/>
      </rPr>
      <t>: characteristics of the included disease outcome</t>
    </r>
  </si>
  <si>
    <r>
      <rPr>
        <b/>
        <sz val="11"/>
        <color theme="1"/>
        <rFont val="Calibri"/>
        <family val="2"/>
        <scheme val="minor"/>
      </rPr>
      <t>Supplementary Data S8:</t>
    </r>
    <r>
      <rPr>
        <sz val="11"/>
        <color theme="1"/>
        <rFont val="Calibri"/>
        <family val="2"/>
        <scheme val="minor"/>
      </rPr>
      <t xml:space="preserve"> ICD-9 and ICD-10 codes used to define outcomes in UKB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ptos"/>
    </font>
    <font>
      <sz val="14"/>
      <color theme="1"/>
      <name val="Calibri"/>
      <family val="2"/>
    </font>
    <font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7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0" borderId="0"/>
  </cellStyleXfs>
  <cellXfs count="125">
    <xf numFmtId="0" fontId="0" fillId="0" borderId="0" xfId="0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165" fontId="1" fillId="0" borderId="2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2" fillId="0" borderId="0" xfId="0" applyFont="1"/>
    <xf numFmtId="0" fontId="1" fillId="0" borderId="2" xfId="0" applyFont="1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4" xfId="0" applyFont="1" applyBorder="1" applyAlignment="1">
      <alignment wrapText="1"/>
    </xf>
    <xf numFmtId="0" fontId="2" fillId="0" borderId="4" xfId="0" applyFont="1" applyBorder="1" applyAlignment="1">
      <alignment horizontal="center" wrapText="1"/>
    </xf>
    <xf numFmtId="11" fontId="1" fillId="0" borderId="0" xfId="0" applyNumberFormat="1" applyFont="1"/>
    <xf numFmtId="1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top" wrapText="1"/>
    </xf>
    <xf numFmtId="0" fontId="2" fillId="0" borderId="2" xfId="0" applyFont="1" applyBorder="1" applyAlignment="1">
      <alignment horizontal="left" vertical="top"/>
    </xf>
    <xf numFmtId="1" fontId="1" fillId="0" borderId="2" xfId="0" applyNumberFormat="1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1" fillId="0" borderId="0" xfId="0" quotePrefix="1" applyFont="1"/>
    <xf numFmtId="11" fontId="1" fillId="0" borderId="2" xfId="0" applyNumberFormat="1" applyFont="1" applyBorder="1"/>
    <xf numFmtId="0" fontId="1" fillId="0" borderId="4" xfId="0" applyFont="1" applyBorder="1"/>
    <xf numFmtId="0" fontId="1" fillId="0" borderId="4" xfId="0" applyFont="1" applyBorder="1" applyAlignment="1">
      <alignment wrapText="1"/>
    </xf>
    <xf numFmtId="164" fontId="1" fillId="0" borderId="0" xfId="0" applyNumberFormat="1" applyFont="1"/>
    <xf numFmtId="0" fontId="1" fillId="0" borderId="0" xfId="0" quotePrefix="1" applyFont="1" applyAlignment="1">
      <alignment horizontal="right"/>
    </xf>
    <xf numFmtId="164" fontId="1" fillId="0" borderId="2" xfId="0" applyNumberFormat="1" applyFont="1" applyBorder="1"/>
    <xf numFmtId="0" fontId="1" fillId="0" borderId="2" xfId="0" quotePrefix="1" applyFont="1" applyBorder="1" applyAlignment="1">
      <alignment horizontal="right"/>
    </xf>
    <xf numFmtId="0" fontId="3" fillId="0" borderId="4" xfId="0" applyFont="1" applyBorder="1" applyAlignment="1">
      <alignment wrapText="1"/>
    </xf>
    <xf numFmtId="0" fontId="3" fillId="0" borderId="0" xfId="0" applyFont="1" applyAlignment="1">
      <alignment wrapText="1"/>
    </xf>
    <xf numFmtId="0" fontId="6" fillId="0" borderId="0" xfId="0" applyFont="1"/>
    <xf numFmtId="0" fontId="6" fillId="0" borderId="2" xfId="0" applyFont="1" applyBorder="1"/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2" fillId="0" borderId="0" xfId="0" applyFont="1" applyAlignment="1">
      <alignment vertical="top"/>
    </xf>
    <xf numFmtId="0" fontId="4" fillId="0" borderId="9" xfId="375" applyBorder="1" applyAlignment="1">
      <alignment horizontal="center" vertical="center" wrapText="1"/>
    </xf>
    <xf numFmtId="0" fontId="4" fillId="0" borderId="5" xfId="375" applyBorder="1" applyAlignment="1">
      <alignment horizontal="center" vertical="center" wrapText="1"/>
    </xf>
    <xf numFmtId="0" fontId="4" fillId="0" borderId="15" xfId="375" applyBorder="1" applyAlignment="1">
      <alignment horizontal="center" vertical="center" wrapText="1"/>
    </xf>
    <xf numFmtId="0" fontId="7" fillId="0" borderId="3" xfId="0" applyFont="1" applyBorder="1" applyAlignment="1">
      <alignment horizontal="left"/>
    </xf>
    <xf numFmtId="0" fontId="7" fillId="0" borderId="3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164" fontId="0" fillId="0" borderId="19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0" xfId="0" applyNumberForma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7" fillId="0" borderId="11" xfId="0" applyFont="1" applyBorder="1"/>
    <xf numFmtId="1" fontId="0" fillId="0" borderId="11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7" fillId="0" borderId="0" xfId="0" applyFont="1" applyAlignment="1">
      <alignment horizontal="left" vertical="top"/>
    </xf>
    <xf numFmtId="1" fontId="0" fillId="0" borderId="0" xfId="0" applyNumberFormat="1" applyAlignment="1">
      <alignment horizontal="center"/>
    </xf>
    <xf numFmtId="0" fontId="8" fillId="0" borderId="14" xfId="0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/>
    </xf>
    <xf numFmtId="0" fontId="8" fillId="0" borderId="1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64" fontId="8" fillId="0" borderId="15" xfId="0" applyNumberFormat="1" applyFont="1" applyBorder="1" applyAlignment="1">
      <alignment horizontal="center" vertical="center"/>
    </xf>
    <xf numFmtId="0" fontId="0" fillId="0" borderId="2" xfId="0" applyBorder="1"/>
    <xf numFmtId="1" fontId="0" fillId="0" borderId="2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8" fillId="0" borderId="16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left" vertical="top"/>
    </xf>
    <xf numFmtId="0" fontId="7" fillId="0" borderId="11" xfId="0" applyFont="1" applyBorder="1" applyAlignment="1">
      <alignment horizontal="left"/>
    </xf>
    <xf numFmtId="0" fontId="9" fillId="0" borderId="0" xfId="376"/>
    <xf numFmtId="0" fontId="9" fillId="0" borderId="5" xfId="376" applyBorder="1"/>
    <xf numFmtId="0" fontId="0" fillId="0" borderId="5" xfId="376" applyFont="1" applyBorder="1"/>
    <xf numFmtId="0" fontId="4" fillId="0" borderId="0" xfId="375"/>
    <xf numFmtId="0" fontId="8" fillId="0" borderId="5" xfId="376" applyFont="1" applyBorder="1"/>
    <xf numFmtId="0" fontId="0" fillId="0" borderId="21" xfId="376" applyFont="1" applyBorder="1" applyAlignment="1">
      <alignment wrapText="1"/>
    </xf>
    <xf numFmtId="0" fontId="0" fillId="0" borderId="21" xfId="376" applyFont="1" applyBorder="1"/>
    <xf numFmtId="0" fontId="0" fillId="0" borderId="23" xfId="376" applyFont="1" applyBorder="1"/>
    <xf numFmtId="0" fontId="9" fillId="0" borderId="23" xfId="376" applyBorder="1"/>
    <xf numFmtId="0" fontId="0" fillId="0" borderId="7" xfId="376" applyFont="1" applyBorder="1"/>
    <xf numFmtId="0" fontId="9" fillId="0" borderId="21" xfId="376" applyBorder="1"/>
    <xf numFmtId="0" fontId="0" fillId="0" borderId="20" xfId="376" applyFont="1" applyBorder="1"/>
    <xf numFmtId="0" fontId="9" fillId="0" borderId="7" xfId="376" applyBorder="1" applyAlignment="1">
      <alignment horizontal="right"/>
    </xf>
    <xf numFmtId="0" fontId="9" fillId="0" borderId="5" xfId="376" applyBorder="1" applyAlignment="1">
      <alignment horizontal="right"/>
    </xf>
    <xf numFmtId="0" fontId="8" fillId="0" borderId="5" xfId="376" applyFont="1" applyBorder="1" applyAlignment="1">
      <alignment horizontal="right"/>
    </xf>
    <xf numFmtId="0" fontId="7" fillId="0" borderId="6" xfId="376" applyFont="1" applyBorder="1"/>
    <xf numFmtId="0" fontId="7" fillId="0" borderId="23" xfId="376" applyFont="1" applyBorder="1"/>
    <xf numFmtId="0" fontId="9" fillId="0" borderId="0" xfId="376" applyAlignment="1">
      <alignment vertical="center"/>
    </xf>
    <xf numFmtId="0" fontId="10" fillId="0" borderId="0" xfId="0" applyFont="1"/>
    <xf numFmtId="0" fontId="0" fillId="0" borderId="0" xfId="376" applyFont="1" applyAlignment="1">
      <alignment wrapText="1"/>
    </xf>
    <xf numFmtId="0" fontId="0" fillId="0" borderId="0" xfId="376" applyFont="1"/>
    <xf numFmtId="0" fontId="8" fillId="0" borderId="7" xfId="376" applyFont="1" applyBorder="1" applyAlignment="1">
      <alignment wrapText="1"/>
    </xf>
    <xf numFmtId="0" fontId="9" fillId="0" borderId="7" xfId="376" applyBorder="1" applyAlignment="1">
      <alignment wrapText="1"/>
    </xf>
    <xf numFmtId="0" fontId="0" fillId="0" borderId="7" xfId="376" applyFont="1" applyBorder="1" applyAlignment="1">
      <alignment wrapText="1"/>
    </xf>
    <xf numFmtId="0" fontId="0" fillId="0" borderId="25" xfId="376" applyFont="1" applyBorder="1" applyAlignment="1">
      <alignment wrapText="1"/>
    </xf>
    <xf numFmtId="0" fontId="0" fillId="0" borderId="6" xfId="376" applyFont="1" applyBorder="1" applyAlignment="1">
      <alignment wrapText="1"/>
    </xf>
    <xf numFmtId="0" fontId="12" fillId="0" borderId="26" xfId="0" applyFont="1" applyBorder="1" applyAlignment="1">
      <alignment vertical="center" wrapText="1"/>
    </xf>
    <xf numFmtId="0" fontId="13" fillId="2" borderId="26" xfId="0" applyFont="1" applyFill="1" applyBorder="1" applyAlignment="1">
      <alignment vertical="center" wrapText="1"/>
    </xf>
    <xf numFmtId="0" fontId="11" fillId="0" borderId="26" xfId="0" applyFont="1" applyBorder="1" applyAlignment="1">
      <alignment wrapText="1"/>
    </xf>
    <xf numFmtId="0" fontId="0" fillId="0" borderId="22" xfId="376" applyFont="1" applyBorder="1" applyAlignment="1">
      <alignment horizontal="center" vertical="center" wrapText="1"/>
    </xf>
    <xf numFmtId="0" fontId="0" fillId="0" borderId="20" xfId="376" applyFont="1" applyBorder="1" applyAlignment="1">
      <alignment horizontal="center" vertical="center" wrapText="1"/>
    </xf>
    <xf numFmtId="0" fontId="9" fillId="0" borderId="20" xfId="376" applyBorder="1" applyAlignment="1">
      <alignment horizontal="center" vertical="center" wrapText="1"/>
    </xf>
    <xf numFmtId="0" fontId="0" fillId="0" borderId="22" xfId="376" applyFont="1" applyBorder="1" applyAlignment="1">
      <alignment horizontal="center" vertical="center"/>
    </xf>
    <xf numFmtId="0" fontId="0" fillId="0" borderId="20" xfId="376" applyFont="1" applyBorder="1" applyAlignment="1">
      <alignment horizontal="center" vertical="center"/>
    </xf>
    <xf numFmtId="0" fontId="0" fillId="0" borderId="24" xfId="376" applyFont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</cellXfs>
  <cellStyles count="377">
    <cellStyle name="Besuchter Hyperlink" xfId="18" builtinId="9" hidden="1"/>
    <cellStyle name="Besuchter Hyperlink" xfId="44" builtinId="9" hidden="1"/>
    <cellStyle name="Besuchter Hyperlink" xfId="22" builtinId="9" hidden="1"/>
    <cellStyle name="Besuchter Hyperlink" xfId="78" builtinId="9" hidden="1"/>
    <cellStyle name="Besuchter Hyperlink" xfId="110" builtinId="9" hidden="1"/>
    <cellStyle name="Besuchter Hyperlink" xfId="142" builtinId="9" hidden="1"/>
    <cellStyle name="Besuchter Hyperlink" xfId="174" builtinId="9" hidden="1"/>
    <cellStyle name="Besuchter Hyperlink" xfId="206" builtinId="9" hidden="1"/>
    <cellStyle name="Besuchter Hyperlink" xfId="238" builtinId="9" hidden="1"/>
    <cellStyle name="Besuchter Hyperlink" xfId="270" builtinId="9" hidden="1"/>
    <cellStyle name="Besuchter Hyperlink" xfId="302" builtinId="9" hidden="1"/>
    <cellStyle name="Besuchter Hyperlink" xfId="334" builtinId="9" hidden="1"/>
    <cellStyle name="Besuchter Hyperlink" xfId="366" builtinId="9" hidden="1"/>
    <cellStyle name="Besuchter Hyperlink" xfId="352" builtinId="9" hidden="1"/>
    <cellStyle name="Besuchter Hyperlink" xfId="320" builtinId="9" hidden="1"/>
    <cellStyle name="Besuchter Hyperlink" xfId="288" builtinId="9" hidden="1"/>
    <cellStyle name="Besuchter Hyperlink" xfId="256" builtinId="9" hidden="1"/>
    <cellStyle name="Besuchter Hyperlink" xfId="224" builtinId="9" hidden="1"/>
    <cellStyle name="Besuchter Hyperlink" xfId="192" builtinId="9" hidden="1"/>
    <cellStyle name="Besuchter Hyperlink" xfId="108" builtinId="9" hidden="1"/>
    <cellStyle name="Besuchter Hyperlink" xfId="132" builtinId="9" hidden="1"/>
    <cellStyle name="Besuchter Hyperlink" xfId="152" builtinId="9" hidden="1"/>
    <cellStyle name="Besuchter Hyperlink" xfId="172" builtinId="9" hidden="1"/>
    <cellStyle name="Besuchter Hyperlink" xfId="144" builtinId="9" hidden="1"/>
    <cellStyle name="Besuchter Hyperlink" xfId="72" builtinId="9" hidden="1"/>
    <cellStyle name="Besuchter Hyperlink" xfId="92" builtinId="9" hidden="1"/>
    <cellStyle name="Besuchter Hyperlink" xfId="60" builtinId="9" hidden="1"/>
    <cellStyle name="Besuchter Hyperlink" xfId="68" builtinId="9" hidden="1"/>
    <cellStyle name="Besuchter Hyperlink" xfId="88" builtinId="9" hidden="1"/>
    <cellStyle name="Besuchter Hyperlink" xfId="96" builtinId="9" hidden="1"/>
    <cellStyle name="Besuchter Hyperlink" xfId="160" builtinId="9" hidden="1"/>
    <cellStyle name="Besuchter Hyperlink" xfId="168" builtinId="9" hidden="1"/>
    <cellStyle name="Besuchter Hyperlink" xfId="148" builtinId="9" hidden="1"/>
    <cellStyle name="Besuchter Hyperlink" xfId="124" builtinId="9" hidden="1"/>
    <cellStyle name="Besuchter Hyperlink" xfId="104" builtinId="9" hidden="1"/>
    <cellStyle name="Besuchter Hyperlink" xfId="200" builtinId="9" hidden="1"/>
    <cellStyle name="Besuchter Hyperlink" xfId="232" builtinId="9" hidden="1"/>
    <cellStyle name="Besuchter Hyperlink" xfId="264" builtinId="9" hidden="1"/>
    <cellStyle name="Besuchter Hyperlink" xfId="296" builtinId="9" hidden="1"/>
    <cellStyle name="Besuchter Hyperlink" xfId="328" builtinId="9" hidden="1"/>
    <cellStyle name="Besuchter Hyperlink" xfId="360" builtinId="9" hidden="1"/>
    <cellStyle name="Besuchter Hyperlink" xfId="358" builtinId="9" hidden="1"/>
    <cellStyle name="Besuchter Hyperlink" xfId="326" builtinId="9" hidden="1"/>
    <cellStyle name="Besuchter Hyperlink" xfId="294" builtinId="9" hidden="1"/>
    <cellStyle name="Besuchter Hyperlink" xfId="262" builtinId="9" hidden="1"/>
    <cellStyle name="Besuchter Hyperlink" xfId="230" builtinId="9" hidden="1"/>
    <cellStyle name="Besuchter Hyperlink" xfId="198" builtinId="9" hidden="1"/>
    <cellStyle name="Besuchter Hyperlink" xfId="166" builtinId="9" hidden="1"/>
    <cellStyle name="Besuchter Hyperlink" xfId="134" builtinId="9" hidden="1"/>
    <cellStyle name="Besuchter Hyperlink" xfId="102" builtinId="9" hidden="1"/>
    <cellStyle name="Besuchter Hyperlink" xfId="70" builtinId="9" hidden="1"/>
    <cellStyle name="Besuchter Hyperlink" xfId="28" builtinId="9" hidden="1"/>
    <cellStyle name="Besuchter Hyperlink" xfId="48" builtinId="9" hidden="1"/>
    <cellStyle name="Besuchter Hyperlink" xfId="12" builtinId="9" hidden="1"/>
    <cellStyle name="Besuchter Hyperlink" xfId="6" builtinId="9" hidden="1"/>
    <cellStyle name="Besuchter Hyperlink" xfId="26" builtinId="9" hidden="1"/>
    <cellStyle name="Besuchter Hyperlink" xfId="40" builtinId="9" hidden="1"/>
    <cellStyle name="Besuchter Hyperlink" xfId="20" builtinId="9" hidden="1"/>
    <cellStyle name="Besuchter Hyperlink" xfId="82" builtinId="9" hidden="1"/>
    <cellStyle name="Besuchter Hyperlink" xfId="114" builtinId="9" hidden="1"/>
    <cellStyle name="Besuchter Hyperlink" xfId="146" builtinId="9" hidden="1"/>
    <cellStyle name="Besuchter Hyperlink" xfId="178" builtinId="9" hidden="1"/>
    <cellStyle name="Besuchter Hyperlink" xfId="210" builtinId="9" hidden="1"/>
    <cellStyle name="Besuchter Hyperlink" xfId="242" builtinId="9" hidden="1"/>
    <cellStyle name="Besuchter Hyperlink" xfId="274" builtinId="9" hidden="1"/>
    <cellStyle name="Besuchter Hyperlink" xfId="306" builtinId="9" hidden="1"/>
    <cellStyle name="Besuchter Hyperlink" xfId="338" builtinId="9" hidden="1"/>
    <cellStyle name="Besuchter Hyperlink" xfId="260" builtinId="9" hidden="1"/>
    <cellStyle name="Besuchter Hyperlink" xfId="276" builtinId="9" hidden="1"/>
    <cellStyle name="Besuchter Hyperlink" xfId="300" builtinId="9" hidden="1"/>
    <cellStyle name="Besuchter Hyperlink" xfId="324" builtinId="9" hidden="1"/>
    <cellStyle name="Besuchter Hyperlink" xfId="340" builtinId="9" hidden="1"/>
    <cellStyle name="Besuchter Hyperlink" xfId="364" builtinId="9" hidden="1"/>
    <cellStyle name="Besuchter Hyperlink" xfId="362" builtinId="9" hidden="1"/>
    <cellStyle name="Besuchter Hyperlink" xfId="348" builtinId="9" hidden="1"/>
    <cellStyle name="Besuchter Hyperlink" xfId="284" builtinId="9" hidden="1"/>
    <cellStyle name="Besuchter Hyperlink" xfId="212" builtinId="9" hidden="1"/>
    <cellStyle name="Besuchter Hyperlink" xfId="236" builtinId="9" hidden="1"/>
    <cellStyle name="Besuchter Hyperlink" xfId="220" builtinId="9" hidden="1"/>
    <cellStyle name="Besuchter Hyperlink" xfId="204" builtinId="9" hidden="1"/>
    <cellStyle name="Besuchter Hyperlink" xfId="188" builtinId="9" hidden="1"/>
    <cellStyle name="Besuchter Hyperlink" xfId="196" builtinId="9" hidden="1"/>
    <cellStyle name="Besuchter Hyperlink" xfId="244" builtinId="9" hidden="1"/>
    <cellStyle name="Besuchter Hyperlink" xfId="228" builtinId="9" hidden="1"/>
    <cellStyle name="Besuchter Hyperlink" xfId="252" builtinId="9" hidden="1"/>
    <cellStyle name="Besuchter Hyperlink" xfId="316" builtinId="9" hidden="1"/>
    <cellStyle name="Besuchter Hyperlink" xfId="370" builtinId="9" hidden="1"/>
    <cellStyle name="Besuchter Hyperlink" xfId="372" builtinId="9" hidden="1"/>
    <cellStyle name="Besuchter Hyperlink" xfId="356" builtinId="9" hidden="1"/>
    <cellStyle name="Besuchter Hyperlink" xfId="332" builtinId="9" hidden="1"/>
    <cellStyle name="Besuchter Hyperlink" xfId="308" builtinId="9" hidden="1"/>
    <cellStyle name="Besuchter Hyperlink" xfId="292" builtinId="9" hidden="1"/>
    <cellStyle name="Besuchter Hyperlink" xfId="268" builtinId="9" hidden="1"/>
    <cellStyle name="Besuchter Hyperlink" xfId="354" builtinId="9" hidden="1"/>
    <cellStyle name="Besuchter Hyperlink" xfId="322" builtinId="9" hidden="1"/>
    <cellStyle name="Besuchter Hyperlink" xfId="290" builtinId="9" hidden="1"/>
    <cellStyle name="Besuchter Hyperlink" xfId="258" builtinId="9" hidden="1"/>
    <cellStyle name="Besuchter Hyperlink" xfId="226" builtinId="9" hidden="1"/>
    <cellStyle name="Besuchter Hyperlink" xfId="194" builtinId="9" hidden="1"/>
    <cellStyle name="Besuchter Hyperlink" xfId="162" builtinId="9" hidden="1"/>
    <cellStyle name="Besuchter Hyperlink" xfId="130" builtinId="9" hidden="1"/>
    <cellStyle name="Besuchter Hyperlink" xfId="98" builtinId="9" hidden="1"/>
    <cellStyle name="Besuchter Hyperlink" xfId="66" builtinId="9" hidden="1"/>
    <cellStyle name="Besuchter Hyperlink" xfId="30" builtinId="9" hidden="1"/>
    <cellStyle name="Besuchter Hyperlink" xfId="52" builtinId="9" hidden="1"/>
    <cellStyle name="Besuchter Hyperlink" xfId="14" builtinId="9" hidden="1"/>
    <cellStyle name="Besuchter Hyperlink" xfId="4" builtinId="9" hidden="1"/>
    <cellStyle name="Besuchter Hyperlink" xfId="34" builtinId="9" hidden="1"/>
    <cellStyle name="Besuchter Hyperlink" xfId="38" builtinId="9" hidden="1"/>
    <cellStyle name="Besuchter Hyperlink" xfId="54" builtinId="9" hidden="1"/>
    <cellStyle name="Besuchter Hyperlink" xfId="86" builtinId="9" hidden="1"/>
    <cellStyle name="Besuchter Hyperlink" xfId="118" builtinId="9" hidden="1"/>
    <cellStyle name="Besuchter Hyperlink" xfId="150" builtinId="9" hidden="1"/>
    <cellStyle name="Besuchter Hyperlink" xfId="182" builtinId="9" hidden="1"/>
    <cellStyle name="Besuchter Hyperlink" xfId="214" builtinId="9" hidden="1"/>
    <cellStyle name="Besuchter Hyperlink" xfId="246" builtinId="9" hidden="1"/>
    <cellStyle name="Besuchter Hyperlink" xfId="278" builtinId="9" hidden="1"/>
    <cellStyle name="Besuchter Hyperlink" xfId="310" builtinId="9" hidden="1"/>
    <cellStyle name="Besuchter Hyperlink" xfId="342" builtinId="9" hidden="1"/>
    <cellStyle name="Besuchter Hyperlink" xfId="374" builtinId="9" hidden="1"/>
    <cellStyle name="Besuchter Hyperlink" xfId="344" builtinId="9" hidden="1"/>
    <cellStyle name="Besuchter Hyperlink" xfId="312" builtinId="9" hidden="1"/>
    <cellStyle name="Besuchter Hyperlink" xfId="280" builtinId="9" hidden="1"/>
    <cellStyle name="Besuchter Hyperlink" xfId="248" builtinId="9" hidden="1"/>
    <cellStyle name="Besuchter Hyperlink" xfId="216" builtinId="9" hidden="1"/>
    <cellStyle name="Besuchter Hyperlink" xfId="184" builtinId="9" hidden="1"/>
    <cellStyle name="Besuchter Hyperlink" xfId="116" builtinId="9" hidden="1"/>
    <cellStyle name="Besuchter Hyperlink" xfId="136" builtinId="9" hidden="1"/>
    <cellStyle name="Besuchter Hyperlink" xfId="156" builtinId="9" hidden="1"/>
    <cellStyle name="Besuchter Hyperlink" xfId="180" builtinId="9" hidden="1"/>
    <cellStyle name="Besuchter Hyperlink" xfId="128" builtinId="9" hidden="1"/>
    <cellStyle name="Besuchter Hyperlink" xfId="76" builtinId="9" hidden="1"/>
    <cellStyle name="Besuchter Hyperlink" xfId="80" builtinId="9" hidden="1"/>
    <cellStyle name="Besuchter Hyperlink" xfId="56" builtinId="9" hidden="1"/>
    <cellStyle name="Besuchter Hyperlink" xfId="64" builtinId="9" hidden="1"/>
    <cellStyle name="Besuchter Hyperlink" xfId="84" builtinId="9" hidden="1"/>
    <cellStyle name="Besuchter Hyperlink" xfId="112" builtinId="9" hidden="1"/>
    <cellStyle name="Besuchter Hyperlink" xfId="176" builtinId="9" hidden="1"/>
    <cellStyle name="Besuchter Hyperlink" xfId="164" builtinId="9" hidden="1"/>
    <cellStyle name="Besuchter Hyperlink" xfId="140" builtinId="9" hidden="1"/>
    <cellStyle name="Besuchter Hyperlink" xfId="120" builtinId="9" hidden="1"/>
    <cellStyle name="Besuchter Hyperlink" xfId="100" builtinId="9" hidden="1"/>
    <cellStyle name="Besuchter Hyperlink" xfId="208" builtinId="9" hidden="1"/>
    <cellStyle name="Besuchter Hyperlink" xfId="240" builtinId="9" hidden="1"/>
    <cellStyle name="Besuchter Hyperlink" xfId="272" builtinId="9" hidden="1"/>
    <cellStyle name="Besuchter Hyperlink" xfId="304" builtinId="9" hidden="1"/>
    <cellStyle name="Besuchter Hyperlink" xfId="336" builtinId="9" hidden="1"/>
    <cellStyle name="Besuchter Hyperlink" xfId="368" builtinId="9" hidden="1"/>
    <cellStyle name="Besuchter Hyperlink" xfId="350" builtinId="9" hidden="1"/>
    <cellStyle name="Besuchter Hyperlink" xfId="318" builtinId="9" hidden="1"/>
    <cellStyle name="Besuchter Hyperlink" xfId="286" builtinId="9" hidden="1"/>
    <cellStyle name="Besuchter Hyperlink" xfId="254" builtinId="9" hidden="1"/>
    <cellStyle name="Besuchter Hyperlink" xfId="222" builtinId="9" hidden="1"/>
    <cellStyle name="Besuchter Hyperlink" xfId="190" builtinId="9" hidden="1"/>
    <cellStyle name="Besuchter Hyperlink" xfId="158" builtinId="9" hidden="1"/>
    <cellStyle name="Besuchter Hyperlink" xfId="126" builtinId="9" hidden="1"/>
    <cellStyle name="Besuchter Hyperlink" xfId="94" builtinId="9" hidden="1"/>
    <cellStyle name="Besuchter Hyperlink" xfId="62" builtinId="9" hidden="1"/>
    <cellStyle name="Besuchter Hyperlink" xfId="32" builtinId="9" hidden="1"/>
    <cellStyle name="Besuchter Hyperlink" xfId="50" builtinId="9" hidden="1"/>
    <cellStyle name="Besuchter Hyperlink" xfId="16" builtinId="9" hidden="1"/>
    <cellStyle name="Besuchter Hyperlink" xfId="202" builtinId="9" hidden="1"/>
    <cellStyle name="Besuchter Hyperlink" xfId="186" builtinId="9" hidden="1"/>
    <cellStyle name="Besuchter Hyperlink" xfId="170" builtinId="9" hidden="1"/>
    <cellStyle name="Besuchter Hyperlink" xfId="138" builtinId="9" hidden="1"/>
    <cellStyle name="Besuchter Hyperlink" xfId="122" builtinId="9" hidden="1"/>
    <cellStyle name="Besuchter Hyperlink" xfId="106" builtinId="9" hidden="1"/>
    <cellStyle name="Besuchter Hyperlink" xfId="74" builtinId="9" hidden="1"/>
    <cellStyle name="Besuchter Hyperlink" xfId="58" builtinId="9" hidden="1"/>
    <cellStyle name="Besuchter Hyperlink" xfId="24" builtinId="9" hidden="1"/>
    <cellStyle name="Besuchter Hyperlink" xfId="46" builtinId="9" hidden="1"/>
    <cellStyle name="Besuchter Hyperlink" xfId="42" builtinId="9" hidden="1"/>
    <cellStyle name="Besuchter Hyperlink" xfId="8" builtinId="9" hidden="1"/>
    <cellStyle name="Besuchter Hyperlink" xfId="2" builtinId="9" hidden="1"/>
    <cellStyle name="Besuchter Hyperlink" xfId="10" builtinId="9" hidden="1"/>
    <cellStyle name="Besuchter Hyperlink" xfId="36" builtinId="9" hidden="1"/>
    <cellStyle name="Besuchter Hyperlink" xfId="90" builtinId="9" hidden="1"/>
    <cellStyle name="Besuchter Hyperlink" xfId="154" builtinId="9" hidden="1"/>
    <cellStyle name="Besuchter Hyperlink" xfId="218" builtinId="9" hidden="1"/>
    <cellStyle name="Besuchter Hyperlink" xfId="298" builtinId="9" hidden="1"/>
    <cellStyle name="Besuchter Hyperlink" xfId="266" builtinId="9" hidden="1"/>
    <cellStyle name="Besuchter Hyperlink" xfId="250" builtinId="9" hidden="1"/>
    <cellStyle name="Besuchter Hyperlink" xfId="234" builtinId="9" hidden="1"/>
    <cellStyle name="Besuchter Hyperlink" xfId="282" builtinId="9" hidden="1"/>
    <cellStyle name="Besuchter Hyperlink" xfId="330" builtinId="9" hidden="1"/>
    <cellStyle name="Besuchter Hyperlink" xfId="314" builtinId="9" hidden="1"/>
    <cellStyle name="Besuchter Hyperlink" xfId="346" builtinId="9" hidden="1"/>
    <cellStyle name="Link" xfId="167" builtinId="8" hidden="1"/>
    <cellStyle name="Link" xfId="173" builtinId="8" hidden="1"/>
    <cellStyle name="Link" xfId="175" builtinId="8" hidden="1"/>
    <cellStyle name="Link" xfId="183" builtinId="8" hidden="1"/>
    <cellStyle name="Link" xfId="185" builtinId="8" hidden="1"/>
    <cellStyle name="Link" xfId="157" builtinId="8" hidden="1"/>
    <cellStyle name="Link" xfId="165" builtinId="8" hidden="1"/>
    <cellStyle name="Link" xfId="151" builtinId="8" hidden="1"/>
    <cellStyle name="Link" xfId="149" builtinId="8" hidden="1"/>
    <cellStyle name="Link" xfId="159" builtinId="8" hidden="1"/>
    <cellStyle name="Link" xfId="181" builtinId="8" hidden="1"/>
    <cellStyle name="Link" xfId="169" builtinId="8" hidden="1"/>
    <cellStyle name="Link" xfId="215" builtinId="8" hidden="1"/>
    <cellStyle name="Link" xfId="205" builtinId="8" hidden="1"/>
    <cellStyle name="Link" xfId="193" builtinId="8" hidden="1"/>
    <cellStyle name="Link" xfId="345" builtinId="8" hidden="1"/>
    <cellStyle name="Link" xfId="335" builtinId="8" hidden="1"/>
    <cellStyle name="Link" xfId="321" builtinId="8" hidden="1"/>
    <cellStyle name="Link" xfId="297" builtinId="8" hidden="1"/>
    <cellStyle name="Link" xfId="285" builtinId="8" hidden="1"/>
    <cellStyle name="Link" xfId="273" builtinId="8" hidden="1"/>
    <cellStyle name="Link" xfId="249" builtinId="8" hidden="1"/>
    <cellStyle name="Link" xfId="237" builtinId="8" hidden="1"/>
    <cellStyle name="Link" xfId="371" builtinId="8" hidden="1"/>
    <cellStyle name="Link" xfId="71" builtinId="8" hidden="1"/>
    <cellStyle name="Link" xfId="107" builtinId="8" hidden="1"/>
    <cellStyle name="Link" xfId="143" builtinId="8" hidden="1"/>
    <cellStyle name="Link" xfId="9" builtinId="8" hidden="1"/>
    <cellStyle name="Link" xfId="13" builtinId="8" hidden="1"/>
    <cellStyle name="Link" xfId="25" builtinId="8" hidden="1"/>
    <cellStyle name="Link" xfId="69" builtinId="8" hidden="1"/>
    <cellStyle name="Link" xfId="73" builtinId="8" hidden="1"/>
    <cellStyle name="Link" xfId="77" builtinId="8" hidden="1"/>
    <cellStyle name="Link" xfId="85" builtinId="8" hidden="1"/>
    <cellStyle name="Link" xfId="87" builtinId="8" hidden="1"/>
    <cellStyle name="Link" xfId="91" builtinId="8" hidden="1"/>
    <cellStyle name="Link" xfId="95" builtinId="8" hidden="1"/>
    <cellStyle name="Link" xfId="103" builtinId="8" hidden="1"/>
    <cellStyle name="Link" xfId="105" builtinId="8" hidden="1"/>
    <cellStyle name="Link" xfId="111" builtinId="8" hidden="1"/>
    <cellStyle name="Link" xfId="113" builtinId="8" hidden="1"/>
    <cellStyle name="Link" xfId="119" builtinId="8" hidden="1"/>
    <cellStyle name="Link" xfId="127" builtinId="8" hidden="1"/>
    <cellStyle name="Link" xfId="129" builtinId="8" hidden="1"/>
    <cellStyle name="Link" xfId="133" builtinId="8" hidden="1"/>
    <cellStyle name="Link" xfId="139" builtinId="8" hidden="1"/>
    <cellStyle name="Link" xfId="141" builtinId="8" hidden="1"/>
    <cellStyle name="Link" xfId="145" builtinId="8" hidden="1"/>
    <cellStyle name="Link" xfId="83" builtinId="8" hidden="1"/>
    <cellStyle name="Link" xfId="67" builtinId="8" hidden="1"/>
    <cellStyle name="Link" xfId="29" builtinId="8" hidden="1"/>
    <cellStyle name="Link" xfId="37" builtinId="8" hidden="1"/>
    <cellStyle name="Link" xfId="39" builtinId="8" hidden="1"/>
    <cellStyle name="Link" xfId="45" builtinId="8" hidden="1"/>
    <cellStyle name="Link" xfId="51" builtinId="8" hidden="1"/>
    <cellStyle name="Link" xfId="53" builtinId="8" hidden="1"/>
    <cellStyle name="Link" xfId="55" builtinId="8" hidden="1"/>
    <cellStyle name="Link" xfId="61" builtinId="8" hidden="1"/>
    <cellStyle name="Link" xfId="43" builtinId="8" hidden="1"/>
    <cellStyle name="Link" xfId="131" builtinId="8" hidden="1"/>
    <cellStyle name="Link" xfId="101" builtinId="8" hidden="1"/>
    <cellStyle name="Link" xfId="75" builtinId="8" hidden="1"/>
    <cellStyle name="Link" xfId="299" builtinId="8" hidden="1"/>
    <cellStyle name="Link" xfId="283" builtinId="8" hidden="1"/>
    <cellStyle name="Link" xfId="259" builtinId="8" hidden="1"/>
    <cellStyle name="Link" xfId="251" builtinId="8" hidden="1"/>
    <cellStyle name="Link" xfId="227" builtinId="8" hidden="1"/>
    <cellStyle name="Link" xfId="219" builtinId="8" hidden="1"/>
    <cellStyle name="Link" xfId="203" builtinId="8" hidden="1"/>
    <cellStyle name="Link" xfId="187" builtinId="8" hidden="1"/>
    <cellStyle name="Link" xfId="171" builtinId="8" hidden="1"/>
    <cellStyle name="Link" xfId="163" builtinId="8" hidden="1"/>
    <cellStyle name="Link" xfId="63" builtinId="8" hidden="1"/>
    <cellStyle name="Link" xfId="65" builtinId="8" hidden="1"/>
    <cellStyle name="Link" xfId="267" builtinId="8" hidden="1"/>
    <cellStyle name="Link" xfId="363" builtinId="8" hidden="1"/>
    <cellStyle name="Link" xfId="355" builtinId="8" hidden="1"/>
    <cellStyle name="Link" xfId="347" builtinId="8" hidden="1"/>
    <cellStyle name="Link" xfId="323" builtinId="8" hidden="1"/>
    <cellStyle name="Link" xfId="315" builtinId="8" hidden="1"/>
    <cellStyle name="Link" xfId="359" builtinId="8" hidden="1"/>
    <cellStyle name="Link" xfId="367" builtinId="8" hidden="1"/>
    <cellStyle name="Link" xfId="369" builtinId="8" hidden="1"/>
    <cellStyle name="Link" xfId="351" builtinId="8" hidden="1"/>
    <cellStyle name="Link" xfId="349" builtinId="8" hidden="1"/>
    <cellStyle name="Link" xfId="357" builtinId="8" hidden="1"/>
    <cellStyle name="Link" xfId="361" builtinId="8" hidden="1"/>
    <cellStyle name="Link" xfId="331" builtinId="8" hidden="1"/>
    <cellStyle name="Link" xfId="373" builtinId="8" hidden="1"/>
    <cellStyle name="Link" xfId="155" builtinId="8" hidden="1"/>
    <cellStyle name="Link" xfId="195" builtinId="8" hidden="1"/>
    <cellStyle name="Link" xfId="235" builtinId="8" hidden="1"/>
    <cellStyle name="Link" xfId="291" builtinId="8" hidden="1"/>
    <cellStyle name="Link" xfId="123" builtinId="8" hidden="1"/>
    <cellStyle name="Link" xfId="59" builtinId="8" hidden="1"/>
    <cellStyle name="Link" xfId="47" builtinId="8" hidden="1"/>
    <cellStyle name="Link" xfId="33" builtinId="8" hidden="1"/>
    <cellStyle name="Link" xfId="115" builtinId="8" hidden="1"/>
    <cellStyle name="Link" xfId="137" builtinId="8" hidden="1"/>
    <cellStyle name="Link" xfId="121" builtinId="8" hidden="1"/>
    <cellStyle name="Link" xfId="109" builtinId="8" hidden="1"/>
    <cellStyle name="Link" xfId="93" builtinId="8" hidden="1"/>
    <cellStyle name="Link" xfId="81" builtinId="8" hidden="1"/>
    <cellStyle name="Link" xfId="35" builtinId="8" hidden="1"/>
    <cellStyle name="Link" xfId="49" builtinId="8" hidden="1"/>
    <cellStyle name="Link" xfId="243" builtinId="8" hidden="1"/>
    <cellStyle name="Link" xfId="261" builtinId="8" hidden="1"/>
    <cellStyle name="Link" xfId="309" builtinId="8" hidden="1"/>
    <cellStyle name="Link" xfId="269" builtinId="8" hidden="1"/>
    <cellStyle name="Link" xfId="229" builtinId="8" hidden="1"/>
    <cellStyle name="Link" xfId="153" builtinId="8" hidden="1"/>
    <cellStyle name="Link" xfId="161" builtinId="8" hidden="1"/>
    <cellStyle name="Link" xfId="177" builtinId="8" hidden="1"/>
    <cellStyle name="Link" xfId="225" builtinId="8" hidden="1"/>
    <cellStyle name="Link" xfId="241" builtinId="8" hidden="1"/>
    <cellStyle name="Link" xfId="245" builtinId="8" hidden="1"/>
    <cellStyle name="Link" xfId="255" builtinId="8" hidden="1"/>
    <cellStyle name="Link" xfId="257" builtinId="8" hidden="1"/>
    <cellStyle name="Link" xfId="263" builtinId="8" hidden="1"/>
    <cellStyle name="Link" xfId="265" builtinId="8" hidden="1"/>
    <cellStyle name="Link" xfId="271" builtinId="8" hidden="1"/>
    <cellStyle name="Link" xfId="277" builtinId="8" hidden="1"/>
    <cellStyle name="Link" xfId="279" builtinId="8" hidden="1"/>
    <cellStyle name="Link" xfId="287" builtinId="8" hidden="1"/>
    <cellStyle name="Link" xfId="293" builtinId="8" hidden="1"/>
    <cellStyle name="Link" xfId="295" builtinId="8" hidden="1"/>
    <cellStyle name="Link" xfId="301" builtinId="8" hidden="1"/>
    <cellStyle name="Link" xfId="303" builtinId="8" hidden="1"/>
    <cellStyle name="Link" xfId="305" builtinId="8" hidden="1"/>
    <cellStyle name="Link" xfId="313" builtinId="8" hidden="1"/>
    <cellStyle name="Link" xfId="319" builtinId="8" hidden="1"/>
    <cellStyle name="Link" xfId="325" builtinId="8" hidden="1"/>
    <cellStyle name="Link" xfId="327" builtinId="8" hidden="1"/>
    <cellStyle name="Link" xfId="329" builtinId="8" hidden="1"/>
    <cellStyle name="Link" xfId="337" builtinId="8" hidden="1"/>
    <cellStyle name="Link" xfId="341" builtinId="8" hidden="1"/>
    <cellStyle name="Link" xfId="343" builtinId="8" hidden="1"/>
    <cellStyle name="Link" xfId="311" builtinId="8" hidden="1"/>
    <cellStyle name="Link" xfId="289" builtinId="8" hidden="1"/>
    <cellStyle name="Link" xfId="247" builtinId="8" hidden="1"/>
    <cellStyle name="Link" xfId="189" builtinId="8" hidden="1"/>
    <cellStyle name="Link" xfId="191" builtinId="8" hidden="1"/>
    <cellStyle name="Link" xfId="197" builtinId="8" hidden="1"/>
    <cellStyle name="Link" xfId="199" builtinId="8" hidden="1"/>
    <cellStyle name="Link" xfId="207" builtinId="8" hidden="1"/>
    <cellStyle name="Link" xfId="209" builtinId="8" hidden="1"/>
    <cellStyle name="Link" xfId="213" builtinId="8" hidden="1"/>
    <cellStyle name="Link" xfId="217" builtinId="8" hidden="1"/>
    <cellStyle name="Link" xfId="221" builtinId="8" hidden="1"/>
    <cellStyle name="Link" xfId="223" builtinId="8" hidden="1"/>
    <cellStyle name="Link" xfId="231" builtinId="8" hidden="1"/>
    <cellStyle name="Link" xfId="201" builtinId="8" hidden="1"/>
    <cellStyle name="Link" xfId="333" builtinId="8" hidden="1"/>
    <cellStyle name="Link" xfId="317" builtinId="8" hidden="1"/>
    <cellStyle name="Link" xfId="281" builtinId="8" hidden="1"/>
    <cellStyle name="Link" xfId="253" builtinId="8" hidden="1"/>
    <cellStyle name="Link" xfId="99" builtinId="8" hidden="1"/>
    <cellStyle name="Link" xfId="135" builtinId="8" hidden="1"/>
    <cellStyle name="Link" xfId="125" builtinId="8" hidden="1"/>
    <cellStyle name="Link" xfId="97" builtinId="8" hidden="1"/>
    <cellStyle name="Link" xfId="89" builtinId="8" hidden="1"/>
    <cellStyle name="Link" xfId="79" builtinId="8" hidden="1"/>
    <cellStyle name="Link" xfId="147" builtinId="8" hidden="1"/>
    <cellStyle name="Link" xfId="179" builtinId="8" hidden="1"/>
    <cellStyle name="Link" xfId="211" builtinId="8" hidden="1"/>
    <cellStyle name="Link" xfId="275" builtinId="8" hidden="1"/>
    <cellStyle name="Link" xfId="307" builtinId="8" hidden="1"/>
    <cellStyle name="Link" xfId="339" builtinId="8" hidden="1"/>
    <cellStyle name="Link" xfId="365" builtinId="8" hidden="1"/>
    <cellStyle name="Link" xfId="353" builtinId="8" hidden="1"/>
    <cellStyle name="Link" xfId="233" builtinId="8" hidden="1"/>
    <cellStyle name="Link" xfId="239" builtinId="8" hidden="1"/>
    <cellStyle name="Link" xfId="117" builtinId="8" hidden="1"/>
    <cellStyle name="Link" xfId="1" builtinId="8" hidden="1"/>
    <cellStyle name="Link" xfId="5" builtinId="8" hidden="1"/>
    <cellStyle name="Link" xfId="23" builtinId="8" hidden="1"/>
    <cellStyle name="Link" xfId="15" builtinId="8" hidden="1"/>
    <cellStyle name="Link" xfId="57" builtinId="8" hidden="1"/>
    <cellStyle name="Link" xfId="41" builtinId="8" hidden="1"/>
    <cellStyle name="Link" xfId="31" builtinId="8" hidden="1"/>
    <cellStyle name="Link" xfId="27" builtinId="8" hidden="1"/>
    <cellStyle name="Link" xfId="7" builtinId="8" hidden="1"/>
    <cellStyle name="Link" xfId="11" builtinId="8" hidden="1"/>
    <cellStyle name="Link" xfId="3" builtinId="8" hidden="1"/>
    <cellStyle name="Link" xfId="19" builtinId="8" hidden="1"/>
    <cellStyle name="Link" xfId="21" builtinId="8" hidden="1"/>
    <cellStyle name="Link" xfId="17" builtinId="8" hidden="1"/>
    <cellStyle name="Link" xfId="375" builtinId="8"/>
    <cellStyle name="Standard" xfId="0" builtinId="0"/>
    <cellStyle name="Standard 2" xfId="376" xr:uid="{75AA3D8E-2C84-48EE-B2FC-AAB01EB62656}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wnload.decode.is/form/folder/proteomics" TargetMode="External"/><Relationship Id="rId2" Type="http://schemas.openxmlformats.org/officeDocument/2006/relationships/hyperlink" Target="https://zenodo.org/record/2615265" TargetMode="External"/><Relationship Id="rId1" Type="http://schemas.openxmlformats.org/officeDocument/2006/relationships/hyperlink" Target="https://data.bris.ac.uk/data/dataset/3g3i5smgghp0s2uvm1doflkx9x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results.globalbiobankmeta.org/" TargetMode="External"/><Relationship Id="rId13" Type="http://schemas.openxmlformats.org/officeDocument/2006/relationships/hyperlink" Target="http://plaza.umin.ac.jp/~yokada/datasource/software.htm" TargetMode="External"/><Relationship Id="rId3" Type="http://schemas.openxmlformats.org/officeDocument/2006/relationships/hyperlink" Target="https://data.bris.ac.uk/data/dataset/aed0u12w0ede20olb0m77p4b9" TargetMode="External"/><Relationship Id="rId7" Type="http://schemas.openxmlformats.org/officeDocument/2006/relationships/hyperlink" Target="https://github.com/Wittelab/pancancer_pleiotropy" TargetMode="External"/><Relationship Id="rId12" Type="http://schemas.openxmlformats.org/officeDocument/2006/relationships/hyperlink" Target="https://www.ncbi.nlm.nih.gov/projects/gap/cgi-bin/study.cgi?study_id=phs000275.v1.p1" TargetMode="External"/><Relationship Id="rId2" Type="http://schemas.openxmlformats.org/officeDocument/2006/relationships/hyperlink" Target="http://www.megastroke.org/" TargetMode="External"/><Relationship Id="rId1" Type="http://schemas.openxmlformats.org/officeDocument/2006/relationships/hyperlink" Target="http://www.cardiogramplusc4d.org/" TargetMode="External"/><Relationship Id="rId6" Type="http://schemas.openxmlformats.org/officeDocument/2006/relationships/hyperlink" Target="https://github.com/Wittelab/pancancer_pleiotropy" TargetMode="External"/><Relationship Id="rId11" Type="http://schemas.openxmlformats.org/officeDocument/2006/relationships/hyperlink" Target="https://www.ncbi.nlm.nih.gov/gap/advanced_search/?TERM=phs001306.v1.p1" TargetMode="External"/><Relationship Id="rId5" Type="http://schemas.openxmlformats.org/officeDocument/2006/relationships/hyperlink" Target="https://www.ncbi.nlm.nih.gov/projects/gap/cgi-bin/study.cgi?study_id=phs000876.v1.p1" TargetMode="External"/><Relationship Id="rId15" Type="http://schemas.openxmlformats.org/officeDocument/2006/relationships/printerSettings" Target="../printerSettings/printerSettings2.bin"/><Relationship Id="rId10" Type="http://schemas.openxmlformats.org/officeDocument/2006/relationships/hyperlink" Target="https://www.ibdgenetics.org/" TargetMode="External"/><Relationship Id="rId4" Type="http://schemas.openxmlformats.org/officeDocument/2006/relationships/hyperlink" Target="https://data.bris.ac.uk/data/dataset/aed0u12w0ede20olb0m77p4b9" TargetMode="External"/><Relationship Id="rId9" Type="http://schemas.openxmlformats.org/officeDocument/2006/relationships/hyperlink" Target="https://www.ibdgenetics.org/" TargetMode="External"/><Relationship Id="rId14" Type="http://schemas.openxmlformats.org/officeDocument/2006/relationships/hyperlink" Target="https://www.ncbi.nlm.nih.gov/projects/gap/cgi-bin/study.cgi?study_id=phs001672.v11.p1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18FC3-170D-449E-86F4-8376FB00816A}">
  <sheetPr>
    <pageSetUpPr fitToPage="1"/>
  </sheetPr>
  <dimension ref="A1:T88"/>
  <sheetViews>
    <sheetView zoomScaleNormal="100" zoomScalePageLayoutView="85" workbookViewId="0"/>
  </sheetViews>
  <sheetFormatPr baseColWidth="10" defaultColWidth="8.83203125" defaultRowHeight="16" x14ac:dyDescent="0.2"/>
  <cols>
    <col min="1" max="1" width="66.1640625" style="7" bestFit="1" customWidth="1"/>
    <col min="2" max="2" width="17.1640625" style="7" customWidth="1"/>
    <col min="3" max="3" width="15.1640625" style="7" customWidth="1"/>
    <col min="4" max="4" width="22.6640625" style="7" customWidth="1"/>
    <col min="5" max="5" width="22" style="7" customWidth="1"/>
    <col min="6" max="6" width="19.5" style="7" customWidth="1"/>
    <col min="7" max="12" width="10.6640625" style="7" bestFit="1" customWidth="1"/>
    <col min="13" max="14" width="9.5" style="7" bestFit="1" customWidth="1"/>
    <col min="15" max="15" width="9.33203125" style="7" bestFit="1" customWidth="1"/>
    <col min="16" max="18" width="9.5" style="7" bestFit="1" customWidth="1"/>
    <col min="19" max="19" width="9.33203125" style="7" bestFit="1" customWidth="1"/>
    <col min="20" max="20" width="9.5" style="7" bestFit="1" customWidth="1"/>
  </cols>
  <sheetData>
    <row r="1" spans="1:20" x14ac:dyDescent="0.2">
      <c r="A1" s="56" t="s">
        <v>468</v>
      </c>
    </row>
    <row r="2" spans="1:20" x14ac:dyDescent="0.2">
      <c r="A2" s="45"/>
      <c r="B2" s="45"/>
      <c r="C2" s="45"/>
      <c r="D2" s="45"/>
      <c r="E2" s="45"/>
      <c r="F2" s="45"/>
      <c r="G2" s="15"/>
      <c r="H2" s="15"/>
      <c r="I2"/>
      <c r="J2"/>
      <c r="K2"/>
      <c r="L2"/>
      <c r="M2"/>
      <c r="N2"/>
      <c r="O2"/>
      <c r="P2"/>
      <c r="Q2"/>
      <c r="R2"/>
      <c r="S2"/>
      <c r="T2"/>
    </row>
    <row r="3" spans="1:20" ht="60.75" customHeight="1" x14ac:dyDescent="0.2">
      <c r="A3" s="49"/>
      <c r="B3" s="50" t="s">
        <v>0</v>
      </c>
      <c r="C3" s="50" t="s">
        <v>1</v>
      </c>
      <c r="D3" s="51" t="s">
        <v>2</v>
      </c>
      <c r="E3" s="52" t="s">
        <v>3</v>
      </c>
      <c r="F3" s="53" t="s">
        <v>4</v>
      </c>
      <c r="G3"/>
      <c r="H3"/>
      <c r="I3"/>
      <c r="J3"/>
      <c r="K3"/>
      <c r="L3"/>
      <c r="M3"/>
      <c r="N3"/>
      <c r="O3"/>
      <c r="P3"/>
      <c r="Q3"/>
      <c r="R3"/>
      <c r="S3"/>
      <c r="T3"/>
    </row>
    <row r="4" spans="1:20" ht="60.75" customHeight="1" x14ac:dyDescent="0.2">
      <c r="A4" s="54" t="s">
        <v>5</v>
      </c>
      <c r="B4" s="55"/>
      <c r="C4" s="55"/>
      <c r="D4" s="46" t="s">
        <v>6</v>
      </c>
      <c r="E4" s="47" t="s">
        <v>7</v>
      </c>
      <c r="F4" s="48" t="s">
        <v>8</v>
      </c>
      <c r="G4"/>
      <c r="H4"/>
      <c r="I4"/>
      <c r="J4"/>
      <c r="K4"/>
      <c r="L4"/>
      <c r="M4"/>
      <c r="N4"/>
      <c r="O4"/>
      <c r="P4"/>
      <c r="Q4"/>
      <c r="R4"/>
      <c r="S4"/>
      <c r="T4"/>
    </row>
    <row r="5" spans="1:20" ht="15" x14ac:dyDescent="0.2">
      <c r="A5" s="54" t="s">
        <v>9</v>
      </c>
      <c r="B5" s="57" t="s">
        <v>10</v>
      </c>
      <c r="C5" s="58" t="s">
        <v>10</v>
      </c>
      <c r="D5" s="59" t="s">
        <v>11</v>
      </c>
      <c r="E5" s="59" t="s">
        <v>12</v>
      </c>
      <c r="F5" s="59" t="s">
        <v>13</v>
      </c>
      <c r="G5"/>
      <c r="H5"/>
      <c r="I5"/>
      <c r="J5"/>
      <c r="K5"/>
      <c r="L5"/>
      <c r="M5"/>
      <c r="N5"/>
      <c r="O5"/>
      <c r="P5"/>
      <c r="Q5"/>
      <c r="R5"/>
      <c r="S5"/>
      <c r="T5"/>
    </row>
    <row r="6" spans="1:20" ht="15" x14ac:dyDescent="0.2">
      <c r="A6" s="54" t="s">
        <v>14</v>
      </c>
      <c r="B6" s="57" t="s">
        <v>10</v>
      </c>
      <c r="C6" s="58" t="s">
        <v>10</v>
      </c>
      <c r="D6" s="60">
        <v>51</v>
      </c>
      <c r="E6" s="61" t="s">
        <v>12</v>
      </c>
      <c r="F6" s="62">
        <v>57</v>
      </c>
      <c r="G6"/>
      <c r="H6"/>
      <c r="I6"/>
      <c r="J6"/>
      <c r="K6"/>
      <c r="L6"/>
      <c r="M6"/>
      <c r="N6"/>
      <c r="O6"/>
      <c r="P6"/>
      <c r="Q6"/>
      <c r="R6"/>
      <c r="S6"/>
      <c r="T6"/>
    </row>
    <row r="7" spans="1:20" thickBot="1" x14ac:dyDescent="0.25">
      <c r="A7" s="54" t="s">
        <v>15</v>
      </c>
      <c r="B7" s="57" t="s">
        <v>10</v>
      </c>
      <c r="C7" s="63">
        <f>SUM(D7:F7)</f>
        <v>74783</v>
      </c>
      <c r="D7" s="64">
        <v>8293</v>
      </c>
      <c r="E7" s="65">
        <v>30931</v>
      </c>
      <c r="F7" s="66">
        <v>35559</v>
      </c>
      <c r="G7"/>
      <c r="H7"/>
      <c r="I7"/>
      <c r="J7"/>
      <c r="K7"/>
      <c r="L7"/>
      <c r="M7"/>
      <c r="N7"/>
      <c r="O7"/>
      <c r="P7"/>
      <c r="Q7"/>
      <c r="R7"/>
      <c r="S7"/>
      <c r="T7"/>
    </row>
    <row r="8" spans="1:20" thickBot="1" x14ac:dyDescent="0.25">
      <c r="A8" s="84" t="s">
        <v>16</v>
      </c>
      <c r="B8" s="67" t="s">
        <v>10</v>
      </c>
      <c r="C8" s="68" t="s">
        <v>10</v>
      </c>
      <c r="D8" s="69" t="s">
        <v>10</v>
      </c>
      <c r="E8" s="70" t="s">
        <v>10</v>
      </c>
      <c r="F8" s="71" t="s">
        <v>10</v>
      </c>
      <c r="G8"/>
      <c r="H8"/>
      <c r="I8"/>
      <c r="J8"/>
      <c r="K8"/>
      <c r="L8"/>
      <c r="M8"/>
      <c r="N8"/>
      <c r="O8"/>
      <c r="P8"/>
      <c r="Q8"/>
      <c r="R8"/>
      <c r="S8"/>
      <c r="T8"/>
    </row>
    <row r="9" spans="1:20" ht="15" x14ac:dyDescent="0.2">
      <c r="A9" t="s">
        <v>17</v>
      </c>
      <c r="B9" s="72" t="s">
        <v>18</v>
      </c>
      <c r="C9" s="73">
        <f t="shared" ref="C9:C48" si="0">SUM(D9:F9)</f>
        <v>70021</v>
      </c>
      <c r="D9" s="60">
        <v>3531</v>
      </c>
      <c r="E9" s="65">
        <v>30931</v>
      </c>
      <c r="F9" s="74">
        <v>35559</v>
      </c>
      <c r="G9"/>
      <c r="H9"/>
      <c r="I9"/>
      <c r="J9"/>
      <c r="K9"/>
      <c r="L9"/>
      <c r="M9"/>
      <c r="N9"/>
      <c r="O9"/>
      <c r="P9"/>
      <c r="Q9"/>
      <c r="R9"/>
      <c r="S9"/>
      <c r="T9"/>
    </row>
    <row r="10" spans="1:20" ht="15" x14ac:dyDescent="0.2">
      <c r="A10" t="s">
        <v>19</v>
      </c>
      <c r="B10" s="72" t="s">
        <v>373</v>
      </c>
      <c r="C10" s="73">
        <f t="shared" si="0"/>
        <v>39190</v>
      </c>
      <c r="D10" s="60">
        <v>3631</v>
      </c>
      <c r="E10" s="75" t="s">
        <v>12</v>
      </c>
      <c r="F10" s="76">
        <v>35559</v>
      </c>
      <c r="G10"/>
      <c r="H10"/>
      <c r="I10"/>
      <c r="J10"/>
      <c r="K10"/>
      <c r="L10"/>
      <c r="M10"/>
      <c r="N10"/>
      <c r="O10"/>
      <c r="P10"/>
      <c r="Q10"/>
      <c r="R10"/>
      <c r="S10"/>
      <c r="T10"/>
    </row>
    <row r="11" spans="1:20" x14ac:dyDescent="0.2">
      <c r="A11" t="s">
        <v>21</v>
      </c>
      <c r="B11" s="72" t="s">
        <v>374</v>
      </c>
      <c r="C11" s="73">
        <f t="shared" si="0"/>
        <v>43712.01</v>
      </c>
      <c r="D11" s="60">
        <v>8153.01</v>
      </c>
      <c r="E11" s="75" t="s">
        <v>12</v>
      </c>
      <c r="F11" s="76">
        <v>35559</v>
      </c>
      <c r="G11" s="21"/>
      <c r="H11" s="21"/>
      <c r="I11" s="21"/>
      <c r="J11" s="21"/>
      <c r="K11" s="21"/>
      <c r="L11"/>
      <c r="M11"/>
      <c r="N11"/>
      <c r="O11"/>
      <c r="P11"/>
      <c r="Q11"/>
      <c r="R11"/>
      <c r="S11"/>
      <c r="T11"/>
    </row>
    <row r="12" spans="1:20" x14ac:dyDescent="0.2">
      <c r="A12" t="s">
        <v>23</v>
      </c>
      <c r="B12" s="72" t="s">
        <v>375</v>
      </c>
      <c r="C12" s="73">
        <f t="shared" si="0"/>
        <v>43124.01</v>
      </c>
      <c r="D12" s="60">
        <v>7565.01</v>
      </c>
      <c r="E12" s="75" t="s">
        <v>12</v>
      </c>
      <c r="F12" s="76">
        <v>35559</v>
      </c>
      <c r="G12" s="21"/>
      <c r="H12" s="21"/>
      <c r="I12" s="21"/>
      <c r="J12" s="21"/>
      <c r="K12" s="21"/>
      <c r="L12"/>
      <c r="M12"/>
      <c r="N12"/>
      <c r="O12"/>
      <c r="P12"/>
      <c r="Q12"/>
      <c r="R12"/>
      <c r="S12"/>
      <c r="T12"/>
    </row>
    <row r="13" spans="1:20" x14ac:dyDescent="0.2">
      <c r="A13" t="s">
        <v>24</v>
      </c>
      <c r="B13" s="72" t="s">
        <v>376</v>
      </c>
      <c r="C13" s="73">
        <f t="shared" si="0"/>
        <v>43463.01</v>
      </c>
      <c r="D13" s="60">
        <v>7904.01</v>
      </c>
      <c r="E13" s="75" t="s">
        <v>12</v>
      </c>
      <c r="F13" s="76">
        <v>35559</v>
      </c>
      <c r="G13" s="21"/>
      <c r="H13" s="21"/>
      <c r="I13" s="21"/>
      <c r="J13" s="21"/>
      <c r="K13" s="21"/>
      <c r="L13"/>
      <c r="M13"/>
      <c r="N13"/>
      <c r="O13"/>
      <c r="P13"/>
      <c r="Q13"/>
      <c r="R13"/>
      <c r="S13"/>
      <c r="T13"/>
    </row>
    <row r="14" spans="1:20" x14ac:dyDescent="0.2">
      <c r="A14" t="s">
        <v>25</v>
      </c>
      <c r="B14" s="72" t="s">
        <v>377</v>
      </c>
      <c r="C14" s="73">
        <f t="shared" si="0"/>
        <v>69995</v>
      </c>
      <c r="D14" s="60">
        <v>3505</v>
      </c>
      <c r="E14" s="77">
        <v>30931</v>
      </c>
      <c r="F14" s="76">
        <v>35559</v>
      </c>
      <c r="G14" s="23"/>
      <c r="H14" s="23"/>
      <c r="I14" s="23"/>
      <c r="J14" s="23"/>
      <c r="K14" s="23"/>
      <c r="L14"/>
      <c r="M14"/>
      <c r="N14"/>
      <c r="O14"/>
      <c r="P14"/>
      <c r="Q14"/>
      <c r="R14"/>
      <c r="S14"/>
      <c r="T14"/>
    </row>
    <row r="15" spans="1:20" x14ac:dyDescent="0.2">
      <c r="A15" t="s">
        <v>27</v>
      </c>
      <c r="B15" s="72" t="s">
        <v>28</v>
      </c>
      <c r="C15" s="73">
        <f t="shared" si="0"/>
        <v>74782.010000000009</v>
      </c>
      <c r="D15" s="60">
        <v>8292.01</v>
      </c>
      <c r="E15" s="77">
        <v>30931</v>
      </c>
      <c r="F15" s="76">
        <v>35559</v>
      </c>
      <c r="G15" s="22"/>
      <c r="H15" s="22"/>
      <c r="I15" s="22"/>
      <c r="J15" s="22"/>
      <c r="K15" s="22"/>
      <c r="L15"/>
      <c r="M15"/>
      <c r="N15"/>
      <c r="O15"/>
      <c r="P15"/>
      <c r="Q15"/>
      <c r="R15"/>
      <c r="S15"/>
      <c r="T15"/>
    </row>
    <row r="16" spans="1:20" x14ac:dyDescent="0.2">
      <c r="A16" t="s">
        <v>29</v>
      </c>
      <c r="B16" s="72" t="s">
        <v>30</v>
      </c>
      <c r="C16" s="73">
        <f>SUM(D16:F16)</f>
        <v>43260.01</v>
      </c>
      <c r="D16" s="60">
        <v>7701.01</v>
      </c>
      <c r="E16" s="75" t="s">
        <v>12</v>
      </c>
      <c r="F16" s="76">
        <v>35559</v>
      </c>
      <c r="G16" s="22"/>
      <c r="H16" s="22"/>
      <c r="I16" s="22"/>
      <c r="J16" s="22"/>
      <c r="K16" s="22"/>
      <c r="L16"/>
      <c r="M16"/>
      <c r="N16"/>
      <c r="O16"/>
      <c r="P16"/>
      <c r="Q16"/>
      <c r="R16"/>
      <c r="S16"/>
      <c r="T16"/>
    </row>
    <row r="17" spans="1:20" x14ac:dyDescent="0.2">
      <c r="A17" t="s">
        <v>31</v>
      </c>
      <c r="B17" s="72" t="s">
        <v>32</v>
      </c>
      <c r="C17" s="73">
        <f t="shared" si="0"/>
        <v>43240.01</v>
      </c>
      <c r="D17" s="60">
        <v>7681.01</v>
      </c>
      <c r="E17" s="75" t="s">
        <v>12</v>
      </c>
      <c r="F17" s="76">
        <v>35559</v>
      </c>
      <c r="G17" s="21"/>
      <c r="H17" s="21"/>
      <c r="I17" s="21"/>
      <c r="J17" s="21"/>
      <c r="K17" s="21"/>
      <c r="L17"/>
      <c r="M17"/>
      <c r="N17"/>
      <c r="O17"/>
      <c r="P17"/>
      <c r="Q17"/>
      <c r="R17"/>
      <c r="S17"/>
      <c r="T17"/>
    </row>
    <row r="18" spans="1:20" x14ac:dyDescent="0.2">
      <c r="A18" t="s">
        <v>33</v>
      </c>
      <c r="B18" s="72" t="s">
        <v>34</v>
      </c>
      <c r="C18" s="73">
        <f t="shared" si="0"/>
        <v>39116.01</v>
      </c>
      <c r="D18" s="60">
        <v>3557.01</v>
      </c>
      <c r="E18" s="75" t="s">
        <v>12</v>
      </c>
      <c r="F18" s="76">
        <v>35559</v>
      </c>
      <c r="G18" s="23"/>
      <c r="H18" s="23"/>
      <c r="I18" s="23"/>
      <c r="J18" s="23"/>
      <c r="K18" s="23"/>
      <c r="L18"/>
      <c r="M18"/>
      <c r="N18"/>
      <c r="O18"/>
      <c r="P18"/>
      <c r="Q18"/>
      <c r="R18"/>
      <c r="S18"/>
      <c r="T18"/>
    </row>
    <row r="19" spans="1:20" x14ac:dyDescent="0.2">
      <c r="A19" t="s">
        <v>35</v>
      </c>
      <c r="B19" s="72" t="s">
        <v>36</v>
      </c>
      <c r="C19" s="73">
        <f t="shared" si="0"/>
        <v>69973.010000000009</v>
      </c>
      <c r="D19" s="60">
        <v>3483.01</v>
      </c>
      <c r="E19" s="77">
        <v>30931</v>
      </c>
      <c r="F19" s="76">
        <v>35559</v>
      </c>
      <c r="G19" s="23"/>
      <c r="H19" s="23"/>
      <c r="I19" s="23"/>
      <c r="J19" s="23"/>
      <c r="K19" s="23"/>
      <c r="L19"/>
      <c r="M19"/>
      <c r="N19"/>
      <c r="O19"/>
      <c r="P19"/>
      <c r="Q19"/>
      <c r="R19"/>
      <c r="S19"/>
      <c r="T19"/>
    </row>
    <row r="20" spans="1:20" x14ac:dyDescent="0.2">
      <c r="A20" t="s">
        <v>37</v>
      </c>
      <c r="B20" s="72" t="s">
        <v>38</v>
      </c>
      <c r="C20" s="73">
        <f t="shared" si="0"/>
        <v>43319</v>
      </c>
      <c r="D20" s="60">
        <v>7760</v>
      </c>
      <c r="E20" s="75" t="s">
        <v>12</v>
      </c>
      <c r="F20" s="76">
        <v>35559</v>
      </c>
      <c r="G20" s="21"/>
      <c r="H20" s="21"/>
      <c r="I20" s="21"/>
      <c r="J20" s="21"/>
      <c r="K20" s="21"/>
      <c r="L20"/>
      <c r="M20"/>
      <c r="N20"/>
      <c r="O20"/>
      <c r="P20"/>
      <c r="Q20"/>
      <c r="R20"/>
      <c r="S20"/>
      <c r="T20"/>
    </row>
    <row r="21" spans="1:20" x14ac:dyDescent="0.2">
      <c r="A21" t="s">
        <v>39</v>
      </c>
      <c r="B21" s="72" t="s">
        <v>40</v>
      </c>
      <c r="C21" s="73">
        <f t="shared" si="0"/>
        <v>70126</v>
      </c>
      <c r="D21" s="60">
        <v>3636</v>
      </c>
      <c r="E21" s="77">
        <v>30931</v>
      </c>
      <c r="F21" s="76">
        <v>35559</v>
      </c>
      <c r="G21" s="23"/>
      <c r="H21" s="23"/>
      <c r="I21" s="23"/>
      <c r="J21" s="23"/>
      <c r="K21" s="23"/>
      <c r="L21"/>
      <c r="M21"/>
      <c r="N21"/>
      <c r="O21"/>
      <c r="P21"/>
      <c r="Q21"/>
      <c r="R21"/>
      <c r="S21"/>
      <c r="T21"/>
    </row>
    <row r="22" spans="1:20" x14ac:dyDescent="0.2">
      <c r="A22" t="s">
        <v>41</v>
      </c>
      <c r="B22" s="72" t="s">
        <v>42</v>
      </c>
      <c r="C22" s="73">
        <f t="shared" si="0"/>
        <v>38868.01</v>
      </c>
      <c r="D22" s="60">
        <v>3309.01</v>
      </c>
      <c r="E22" s="75" t="s">
        <v>12</v>
      </c>
      <c r="F22" s="76">
        <v>35559</v>
      </c>
      <c r="G22" s="23"/>
      <c r="H22" s="23"/>
      <c r="I22" s="23"/>
      <c r="J22" s="23"/>
      <c r="K22" s="23"/>
      <c r="L22"/>
      <c r="M22"/>
      <c r="N22"/>
      <c r="O22"/>
      <c r="P22"/>
      <c r="Q22"/>
      <c r="R22"/>
      <c r="S22"/>
      <c r="T22"/>
    </row>
    <row r="23" spans="1:20" x14ac:dyDescent="0.2">
      <c r="A23" t="s">
        <v>43</v>
      </c>
      <c r="B23" s="72" t="s">
        <v>378</v>
      </c>
      <c r="C23" s="73">
        <f t="shared" si="0"/>
        <v>70128.010000000009</v>
      </c>
      <c r="D23" s="60">
        <v>3638.01</v>
      </c>
      <c r="E23" s="77">
        <v>30931</v>
      </c>
      <c r="F23" s="76">
        <v>35559</v>
      </c>
      <c r="G23" s="23"/>
      <c r="H23" s="23"/>
      <c r="I23" s="23"/>
      <c r="J23" s="23"/>
      <c r="K23" s="23"/>
      <c r="L23"/>
      <c r="M23"/>
      <c r="N23"/>
      <c r="O23"/>
      <c r="P23"/>
      <c r="Q23"/>
      <c r="R23"/>
      <c r="S23"/>
      <c r="T23"/>
    </row>
    <row r="24" spans="1:20" x14ac:dyDescent="0.2">
      <c r="A24" t="s">
        <v>44</v>
      </c>
      <c r="B24" s="72" t="s">
        <v>45</v>
      </c>
      <c r="C24" s="73">
        <f t="shared" si="0"/>
        <v>39034.01</v>
      </c>
      <c r="D24" s="60">
        <v>3475.01</v>
      </c>
      <c r="E24" s="75" t="s">
        <v>12</v>
      </c>
      <c r="F24" s="76">
        <v>35559</v>
      </c>
      <c r="G24" s="23"/>
      <c r="H24" s="23"/>
      <c r="I24" s="23"/>
      <c r="J24" s="23"/>
      <c r="K24" s="23"/>
      <c r="L24"/>
      <c r="M24"/>
      <c r="N24"/>
      <c r="O24"/>
      <c r="P24"/>
      <c r="Q24"/>
      <c r="R24"/>
      <c r="S24"/>
      <c r="T24"/>
    </row>
    <row r="25" spans="1:20" x14ac:dyDescent="0.2">
      <c r="A25" t="s">
        <v>46</v>
      </c>
      <c r="B25" s="72" t="s">
        <v>379</v>
      </c>
      <c r="C25" s="73">
        <f t="shared" si="0"/>
        <v>39236.01</v>
      </c>
      <c r="D25" s="60">
        <v>3677.01</v>
      </c>
      <c r="E25" s="75" t="s">
        <v>12</v>
      </c>
      <c r="F25" s="76">
        <v>35559</v>
      </c>
      <c r="G25" s="23"/>
      <c r="H25" s="23"/>
      <c r="I25" s="23"/>
      <c r="J25" s="23"/>
      <c r="K25" s="23"/>
      <c r="L25"/>
      <c r="M25"/>
      <c r="N25"/>
      <c r="O25"/>
      <c r="P25"/>
      <c r="Q25"/>
      <c r="R25"/>
      <c r="S25"/>
      <c r="T25"/>
    </row>
    <row r="26" spans="1:20" x14ac:dyDescent="0.2">
      <c r="A26" t="s">
        <v>48</v>
      </c>
      <c r="B26" s="72" t="s">
        <v>49</v>
      </c>
      <c r="C26" s="73">
        <f t="shared" si="0"/>
        <v>43683.01</v>
      </c>
      <c r="D26" s="60">
        <v>8124.01</v>
      </c>
      <c r="E26" s="75" t="s">
        <v>12</v>
      </c>
      <c r="F26" s="76">
        <v>35559</v>
      </c>
      <c r="G26" s="21"/>
      <c r="H26" s="21"/>
      <c r="I26" s="21"/>
      <c r="J26" s="21"/>
      <c r="K26" s="21"/>
      <c r="L26"/>
      <c r="M26"/>
      <c r="N26"/>
      <c r="O26"/>
      <c r="P26"/>
      <c r="Q26"/>
      <c r="R26"/>
      <c r="S26"/>
      <c r="T26"/>
    </row>
    <row r="27" spans="1:20" x14ac:dyDescent="0.2">
      <c r="A27" t="s">
        <v>50</v>
      </c>
      <c r="B27" s="72" t="s">
        <v>51</v>
      </c>
      <c r="C27" s="73">
        <f t="shared" si="0"/>
        <v>38923.01</v>
      </c>
      <c r="D27" s="60">
        <v>3364.01</v>
      </c>
      <c r="E27" s="75" t="s">
        <v>12</v>
      </c>
      <c r="F27" s="76">
        <v>35559</v>
      </c>
      <c r="G27" s="23"/>
      <c r="H27" s="23"/>
      <c r="I27" s="23"/>
      <c r="J27" s="23"/>
      <c r="K27" s="23"/>
      <c r="L27"/>
      <c r="M27"/>
      <c r="N27"/>
      <c r="O27"/>
      <c r="P27"/>
      <c r="Q27"/>
      <c r="R27"/>
      <c r="S27"/>
      <c r="T27"/>
    </row>
    <row r="28" spans="1:20" x14ac:dyDescent="0.2">
      <c r="A28" t="s">
        <v>52</v>
      </c>
      <c r="B28" s="72" t="s">
        <v>53</v>
      </c>
      <c r="C28" s="73">
        <f t="shared" si="0"/>
        <v>74679.010000000009</v>
      </c>
      <c r="D28" s="60">
        <v>8189.01</v>
      </c>
      <c r="E28" s="77">
        <v>30931</v>
      </c>
      <c r="F28" s="76">
        <v>35559</v>
      </c>
      <c r="G28" s="21"/>
      <c r="H28" s="21"/>
      <c r="I28" s="21"/>
      <c r="J28" s="21"/>
      <c r="K28" s="21"/>
      <c r="L28"/>
      <c r="M28"/>
      <c r="N28"/>
      <c r="O28"/>
      <c r="P28"/>
      <c r="Q28"/>
      <c r="R28"/>
      <c r="S28"/>
      <c r="T28"/>
    </row>
    <row r="29" spans="1:20" x14ac:dyDescent="0.2">
      <c r="A29" t="s">
        <v>54</v>
      </c>
      <c r="B29" s="72" t="s">
        <v>55</v>
      </c>
      <c r="C29" s="73">
        <f t="shared" si="0"/>
        <v>38968.01</v>
      </c>
      <c r="D29" s="60">
        <v>3409.01</v>
      </c>
      <c r="E29" s="75" t="s">
        <v>12</v>
      </c>
      <c r="F29" s="76">
        <v>35559</v>
      </c>
      <c r="G29" s="23"/>
      <c r="H29" s="23"/>
      <c r="I29" s="23"/>
      <c r="J29" s="23"/>
      <c r="K29" s="23"/>
      <c r="L29"/>
      <c r="M29"/>
      <c r="N29"/>
      <c r="O29"/>
      <c r="P29"/>
      <c r="Q29"/>
      <c r="R29"/>
      <c r="S29"/>
      <c r="T29"/>
    </row>
    <row r="30" spans="1:20" x14ac:dyDescent="0.2">
      <c r="A30" t="s">
        <v>56</v>
      </c>
      <c r="B30" s="72" t="s">
        <v>380</v>
      </c>
      <c r="C30" s="73">
        <f t="shared" si="0"/>
        <v>70016.010000000009</v>
      </c>
      <c r="D30" s="60">
        <v>3526.01</v>
      </c>
      <c r="E30" s="77">
        <v>30931</v>
      </c>
      <c r="F30" s="76">
        <v>35559</v>
      </c>
      <c r="G30" s="23"/>
      <c r="H30" s="23"/>
      <c r="I30" s="23"/>
      <c r="J30" s="23"/>
      <c r="K30" s="23"/>
      <c r="L30"/>
      <c r="M30"/>
      <c r="N30"/>
      <c r="O30"/>
      <c r="P30"/>
      <c r="Q30"/>
      <c r="R30"/>
      <c r="S30"/>
      <c r="T30"/>
    </row>
    <row r="31" spans="1:20" x14ac:dyDescent="0.2">
      <c r="A31" t="s">
        <v>57</v>
      </c>
      <c r="B31" s="72" t="s">
        <v>58</v>
      </c>
      <c r="C31" s="73">
        <f t="shared" si="0"/>
        <v>39193.01</v>
      </c>
      <c r="D31" s="60">
        <v>3634.01</v>
      </c>
      <c r="E31" s="75" t="s">
        <v>12</v>
      </c>
      <c r="F31" s="76">
        <v>35559</v>
      </c>
      <c r="G31" s="23"/>
      <c r="H31" s="23"/>
      <c r="I31" s="23"/>
      <c r="J31" s="23"/>
      <c r="K31" s="23"/>
      <c r="L31"/>
      <c r="M31"/>
      <c r="N31"/>
      <c r="O31"/>
      <c r="P31"/>
      <c r="Q31"/>
      <c r="R31"/>
      <c r="S31"/>
      <c r="T31"/>
    </row>
    <row r="32" spans="1:20" x14ac:dyDescent="0.2">
      <c r="A32" t="s">
        <v>59</v>
      </c>
      <c r="B32" s="72" t="s">
        <v>381</v>
      </c>
      <c r="C32" s="73">
        <f t="shared" si="0"/>
        <v>39244.01</v>
      </c>
      <c r="D32" s="60">
        <v>3685.01</v>
      </c>
      <c r="E32" s="75" t="s">
        <v>12</v>
      </c>
      <c r="F32" s="76">
        <v>35559</v>
      </c>
      <c r="G32" s="23"/>
      <c r="H32" s="23"/>
      <c r="I32" s="23"/>
      <c r="J32" s="23"/>
      <c r="K32" s="23"/>
      <c r="L32"/>
      <c r="M32"/>
      <c r="N32"/>
      <c r="O32"/>
      <c r="P32"/>
      <c r="Q32"/>
      <c r="R32"/>
      <c r="S32"/>
      <c r="T32"/>
    </row>
    <row r="33" spans="1:20" x14ac:dyDescent="0.2">
      <c r="A33" t="s">
        <v>61</v>
      </c>
      <c r="B33" s="72" t="s">
        <v>383</v>
      </c>
      <c r="C33" s="73">
        <f t="shared" si="0"/>
        <v>74783.010000000009</v>
      </c>
      <c r="D33" s="60">
        <v>8293.01</v>
      </c>
      <c r="E33" s="77">
        <v>30931</v>
      </c>
      <c r="F33" s="76">
        <v>35559</v>
      </c>
      <c r="G33" s="21"/>
      <c r="H33" s="21"/>
      <c r="I33" s="21"/>
      <c r="J33" s="21"/>
      <c r="K33" s="21"/>
      <c r="L33"/>
      <c r="M33"/>
      <c r="N33"/>
      <c r="O33"/>
      <c r="P33"/>
      <c r="Q33"/>
      <c r="R33"/>
      <c r="S33"/>
      <c r="T33"/>
    </row>
    <row r="34" spans="1:20" x14ac:dyDescent="0.2">
      <c r="A34" t="s">
        <v>63</v>
      </c>
      <c r="B34" s="72" t="s">
        <v>384</v>
      </c>
      <c r="C34" s="73">
        <f t="shared" si="0"/>
        <v>36402</v>
      </c>
      <c r="D34" s="60">
        <v>843</v>
      </c>
      <c r="E34" s="75" t="s">
        <v>12</v>
      </c>
      <c r="F34" s="76">
        <v>35559</v>
      </c>
      <c r="G34" s="23"/>
      <c r="H34" s="23"/>
      <c r="I34" s="23"/>
      <c r="J34" s="23"/>
      <c r="K34" s="23"/>
      <c r="L34"/>
      <c r="M34"/>
      <c r="N34"/>
      <c r="O34"/>
      <c r="P34"/>
      <c r="Q34"/>
      <c r="R34"/>
      <c r="S34"/>
      <c r="T34"/>
    </row>
    <row r="35" spans="1:20" x14ac:dyDescent="0.2">
      <c r="A35" t="s">
        <v>64</v>
      </c>
      <c r="B35" s="72" t="s">
        <v>382</v>
      </c>
      <c r="C35" s="73">
        <f t="shared" si="0"/>
        <v>67329.98</v>
      </c>
      <c r="D35" s="60">
        <v>839.98</v>
      </c>
      <c r="E35" s="77">
        <v>30931</v>
      </c>
      <c r="F35" s="76">
        <v>35559</v>
      </c>
      <c r="G35" s="23"/>
      <c r="H35" s="23"/>
      <c r="I35" s="23"/>
      <c r="J35" s="23"/>
      <c r="K35" s="23"/>
      <c r="L35"/>
      <c r="M35"/>
      <c r="N35"/>
      <c r="O35"/>
      <c r="P35"/>
      <c r="Q35"/>
      <c r="R35"/>
      <c r="S35"/>
      <c r="T35"/>
    </row>
    <row r="36" spans="1:20" x14ac:dyDescent="0.2">
      <c r="A36" t="s">
        <v>65</v>
      </c>
      <c r="B36" s="72" t="s">
        <v>66</v>
      </c>
      <c r="C36" s="73">
        <f t="shared" si="0"/>
        <v>39053.01</v>
      </c>
      <c r="D36" s="60">
        <v>3494.01</v>
      </c>
      <c r="E36" s="75" t="s">
        <v>12</v>
      </c>
      <c r="F36" s="76">
        <v>35559</v>
      </c>
      <c r="G36" s="23"/>
      <c r="H36" s="23"/>
      <c r="I36" s="23"/>
      <c r="J36" s="23"/>
      <c r="K36" s="23"/>
      <c r="L36"/>
      <c r="M36"/>
      <c r="N36"/>
      <c r="O36"/>
      <c r="P36"/>
      <c r="Q36"/>
      <c r="R36"/>
      <c r="S36"/>
      <c r="T36"/>
    </row>
    <row r="37" spans="1:20" x14ac:dyDescent="0.2">
      <c r="A37" t="s">
        <v>67</v>
      </c>
      <c r="B37" s="72" t="s">
        <v>385</v>
      </c>
      <c r="C37" s="73">
        <f t="shared" si="0"/>
        <v>39244.01</v>
      </c>
      <c r="D37" s="60">
        <v>3685.01</v>
      </c>
      <c r="E37" s="75" t="s">
        <v>12</v>
      </c>
      <c r="F37" s="76">
        <v>35559</v>
      </c>
      <c r="G37" s="23"/>
      <c r="H37" s="23"/>
      <c r="I37" s="23"/>
      <c r="J37" s="23"/>
      <c r="K37" s="23"/>
      <c r="L37"/>
      <c r="M37"/>
      <c r="N37"/>
      <c r="O37"/>
      <c r="P37"/>
      <c r="Q37"/>
      <c r="R37"/>
      <c r="S37"/>
      <c r="T37"/>
    </row>
    <row r="38" spans="1:20" x14ac:dyDescent="0.2">
      <c r="A38" t="s">
        <v>69</v>
      </c>
      <c r="B38" s="72" t="s">
        <v>386</v>
      </c>
      <c r="C38" s="73">
        <f t="shared" si="0"/>
        <v>70012.010000000009</v>
      </c>
      <c r="D38" s="60">
        <v>3522.01</v>
      </c>
      <c r="E38" s="77">
        <v>30931</v>
      </c>
      <c r="F38" s="76">
        <v>35559</v>
      </c>
      <c r="G38" s="23"/>
      <c r="H38" s="23"/>
      <c r="I38" s="23"/>
      <c r="J38" s="23"/>
      <c r="K38" s="23"/>
      <c r="L38"/>
      <c r="M38"/>
      <c r="N38"/>
      <c r="O38"/>
      <c r="P38"/>
      <c r="Q38"/>
      <c r="R38"/>
      <c r="S38"/>
      <c r="T38"/>
    </row>
    <row r="39" spans="1:20" x14ac:dyDescent="0.2">
      <c r="A39" t="s">
        <v>70</v>
      </c>
      <c r="B39" s="72" t="s">
        <v>387</v>
      </c>
      <c r="C39" s="73">
        <f t="shared" si="0"/>
        <v>39174.01</v>
      </c>
      <c r="D39" s="60">
        <v>8243.01</v>
      </c>
      <c r="E39" s="77">
        <v>30931</v>
      </c>
      <c r="F39" s="78" t="s">
        <v>12</v>
      </c>
      <c r="G39" s="21"/>
      <c r="H39" s="21"/>
      <c r="I39" s="21"/>
      <c r="J39" s="21"/>
      <c r="K39" s="21"/>
      <c r="L39"/>
      <c r="M39"/>
      <c r="N39"/>
      <c r="O39"/>
      <c r="P39"/>
      <c r="Q39"/>
      <c r="R39"/>
      <c r="S39"/>
      <c r="T39"/>
    </row>
    <row r="40" spans="1:20" x14ac:dyDescent="0.2">
      <c r="A40" t="s">
        <v>72</v>
      </c>
      <c r="B40" s="72" t="s">
        <v>73</v>
      </c>
      <c r="C40" s="73">
        <f t="shared" si="0"/>
        <v>74783.010000000009</v>
      </c>
      <c r="D40" s="60">
        <v>8293.01</v>
      </c>
      <c r="E40" s="77">
        <v>30931</v>
      </c>
      <c r="F40" s="76">
        <v>35559</v>
      </c>
      <c r="G40" s="21"/>
      <c r="H40" s="21"/>
      <c r="I40" s="21"/>
      <c r="J40" s="21"/>
      <c r="K40" s="21"/>
      <c r="L40"/>
      <c r="M40"/>
      <c r="N40"/>
      <c r="O40"/>
      <c r="P40"/>
      <c r="Q40"/>
      <c r="R40"/>
      <c r="S40"/>
      <c r="T40"/>
    </row>
    <row r="41" spans="1:20" x14ac:dyDescent="0.2">
      <c r="A41" t="s">
        <v>392</v>
      </c>
      <c r="B41" s="72" t="s">
        <v>74</v>
      </c>
      <c r="C41" s="73">
        <f t="shared" si="0"/>
        <v>38980</v>
      </c>
      <c r="D41" s="60">
        <v>3421</v>
      </c>
      <c r="E41" s="75" t="s">
        <v>12</v>
      </c>
      <c r="F41" s="76">
        <v>35559</v>
      </c>
      <c r="G41" s="23"/>
      <c r="H41" s="23"/>
      <c r="I41" s="23"/>
      <c r="J41" s="23"/>
      <c r="K41" s="23"/>
      <c r="L41"/>
      <c r="M41"/>
      <c r="N41"/>
      <c r="O41"/>
      <c r="P41"/>
      <c r="Q41"/>
      <c r="R41"/>
      <c r="S41"/>
      <c r="T41"/>
    </row>
    <row r="42" spans="1:20" ht="15" x14ac:dyDescent="0.2">
      <c r="A42" t="s">
        <v>75</v>
      </c>
      <c r="B42" s="72" t="s">
        <v>76</v>
      </c>
      <c r="C42" s="73">
        <f t="shared" si="0"/>
        <v>74780.010000000009</v>
      </c>
      <c r="D42" s="60">
        <v>8290.01</v>
      </c>
      <c r="E42" s="77">
        <v>30931</v>
      </c>
      <c r="F42" s="76">
        <v>35559</v>
      </c>
      <c r="G42"/>
      <c r="H42"/>
      <c r="I42"/>
      <c r="J42"/>
      <c r="K42"/>
      <c r="L42"/>
      <c r="M42"/>
      <c r="N42"/>
      <c r="O42"/>
      <c r="P42"/>
      <c r="Q42"/>
      <c r="R42"/>
      <c r="S42"/>
      <c r="T42"/>
    </row>
    <row r="43" spans="1:20" ht="15" x14ac:dyDescent="0.2">
      <c r="A43" t="s">
        <v>77</v>
      </c>
      <c r="B43" s="72" t="s">
        <v>388</v>
      </c>
      <c r="C43" s="73">
        <f t="shared" si="0"/>
        <v>39241.01</v>
      </c>
      <c r="D43" s="60">
        <v>3682.01</v>
      </c>
      <c r="E43" s="75" t="s">
        <v>12</v>
      </c>
      <c r="F43" s="76">
        <v>35559</v>
      </c>
      <c r="G43"/>
      <c r="H43"/>
      <c r="I43"/>
      <c r="J43"/>
      <c r="K43"/>
      <c r="L43"/>
      <c r="M43"/>
      <c r="N43"/>
      <c r="O43"/>
      <c r="P43"/>
      <c r="Q43"/>
      <c r="R43"/>
      <c r="S43"/>
      <c r="T43"/>
    </row>
    <row r="44" spans="1:20" ht="15" x14ac:dyDescent="0.2">
      <c r="A44" t="s">
        <v>79</v>
      </c>
      <c r="B44" s="72" t="s">
        <v>389</v>
      </c>
      <c r="C44" s="73">
        <f t="shared" si="0"/>
        <v>41557</v>
      </c>
      <c r="D44" s="60">
        <v>5998</v>
      </c>
      <c r="E44" s="75" t="s">
        <v>12</v>
      </c>
      <c r="F44" s="76">
        <v>35559</v>
      </c>
      <c r="G44"/>
      <c r="H44"/>
      <c r="I44"/>
      <c r="J44"/>
      <c r="K44"/>
      <c r="L44"/>
      <c r="M44"/>
      <c r="N44"/>
      <c r="O44"/>
      <c r="P44"/>
      <c r="Q44"/>
      <c r="R44"/>
      <c r="S44"/>
      <c r="T44"/>
    </row>
    <row r="45" spans="1:20" ht="15" x14ac:dyDescent="0.2">
      <c r="A45" t="s">
        <v>80</v>
      </c>
      <c r="B45" s="72" t="s">
        <v>390</v>
      </c>
      <c r="C45" s="73">
        <f t="shared" si="0"/>
        <v>39013</v>
      </c>
      <c r="D45" s="60">
        <v>3454</v>
      </c>
      <c r="E45" s="75" t="s">
        <v>12</v>
      </c>
      <c r="F45" s="76">
        <v>35559</v>
      </c>
      <c r="G45"/>
      <c r="H45"/>
      <c r="I45"/>
      <c r="J45"/>
      <c r="K45"/>
      <c r="L45"/>
      <c r="M45"/>
      <c r="N45"/>
      <c r="O45"/>
      <c r="P45"/>
      <c r="Q45"/>
      <c r="R45"/>
      <c r="S45"/>
      <c r="T45"/>
    </row>
    <row r="46" spans="1:20" ht="15" x14ac:dyDescent="0.2">
      <c r="A46" t="s">
        <v>81</v>
      </c>
      <c r="B46" s="72" t="s">
        <v>391</v>
      </c>
      <c r="C46" s="73">
        <f t="shared" si="0"/>
        <v>37118</v>
      </c>
      <c r="D46" s="60">
        <v>1559</v>
      </c>
      <c r="E46" s="75" t="s">
        <v>12</v>
      </c>
      <c r="F46" s="76">
        <v>35559</v>
      </c>
      <c r="G46"/>
      <c r="H46"/>
      <c r="I46"/>
      <c r="J46"/>
      <c r="K46"/>
      <c r="L46"/>
      <c r="M46"/>
      <c r="N46"/>
      <c r="O46"/>
      <c r="P46"/>
      <c r="Q46"/>
      <c r="R46"/>
      <c r="S46"/>
      <c r="T46"/>
    </row>
    <row r="47" spans="1:20" ht="15" x14ac:dyDescent="0.2">
      <c r="A47" t="s">
        <v>82</v>
      </c>
      <c r="B47" s="72" t="s">
        <v>83</v>
      </c>
      <c r="C47" s="73">
        <f t="shared" si="0"/>
        <v>74676.010000000009</v>
      </c>
      <c r="D47" s="60">
        <v>8186.01</v>
      </c>
      <c r="E47" s="77">
        <v>30931</v>
      </c>
      <c r="F47" s="76">
        <v>35559</v>
      </c>
      <c r="G47"/>
      <c r="H47"/>
      <c r="I47"/>
      <c r="J47"/>
      <c r="K47"/>
      <c r="L47"/>
      <c r="M47"/>
      <c r="N47"/>
      <c r="O47"/>
      <c r="P47"/>
      <c r="Q47"/>
      <c r="R47"/>
      <c r="S47"/>
      <c r="T47"/>
    </row>
    <row r="48" spans="1:20" ht="15" x14ac:dyDescent="0.2">
      <c r="A48" s="79" t="s">
        <v>84</v>
      </c>
      <c r="B48" s="83" t="s">
        <v>85</v>
      </c>
      <c r="C48" s="80">
        <f t="shared" si="0"/>
        <v>73608.010000000009</v>
      </c>
      <c r="D48" s="81">
        <v>7118.01</v>
      </c>
      <c r="E48" s="81">
        <v>30931</v>
      </c>
      <c r="F48" s="82">
        <v>35559</v>
      </c>
      <c r="G48"/>
      <c r="H48"/>
      <c r="I48"/>
      <c r="J48"/>
      <c r="K48"/>
      <c r="L48"/>
      <c r="M48"/>
      <c r="N48"/>
      <c r="O48"/>
      <c r="P48"/>
      <c r="Q48"/>
      <c r="R48"/>
      <c r="S48"/>
      <c r="T48"/>
    </row>
    <row r="49" spans="3:15" x14ac:dyDescent="0.2">
      <c r="C49" s="15"/>
      <c r="D49" s="22"/>
      <c r="I49"/>
      <c r="J49"/>
      <c r="K49"/>
      <c r="L49"/>
      <c r="M49"/>
      <c r="N49"/>
      <c r="O49"/>
    </row>
    <row r="50" spans="3:15" x14ac:dyDescent="0.2">
      <c r="C50" s="15"/>
      <c r="D50" s="22"/>
      <c r="I50"/>
      <c r="J50"/>
      <c r="K50"/>
      <c r="L50"/>
      <c r="M50"/>
      <c r="N50"/>
      <c r="O50"/>
    </row>
    <row r="51" spans="3:15" x14ac:dyDescent="0.2">
      <c r="C51" s="15"/>
      <c r="D51" s="22"/>
      <c r="I51"/>
      <c r="J51"/>
      <c r="K51"/>
      <c r="L51"/>
      <c r="M51"/>
      <c r="N51"/>
      <c r="O51"/>
    </row>
    <row r="52" spans="3:15" x14ac:dyDescent="0.2">
      <c r="C52" s="15"/>
      <c r="D52" s="22"/>
      <c r="I52"/>
      <c r="J52"/>
      <c r="K52"/>
      <c r="L52"/>
      <c r="M52"/>
      <c r="N52"/>
      <c r="O52"/>
    </row>
    <row r="53" spans="3:15" x14ac:dyDescent="0.2">
      <c r="C53" s="15"/>
      <c r="D53" s="22"/>
    </row>
    <row r="54" spans="3:15" x14ac:dyDescent="0.2">
      <c r="C54" s="15"/>
      <c r="D54" s="22"/>
    </row>
    <row r="55" spans="3:15" x14ac:dyDescent="0.2">
      <c r="C55" s="15"/>
      <c r="D55" s="22"/>
    </row>
    <row r="56" spans="3:15" x14ac:dyDescent="0.2">
      <c r="C56" s="15"/>
      <c r="D56" s="22"/>
    </row>
    <row r="57" spans="3:15" x14ac:dyDescent="0.2">
      <c r="C57" s="15"/>
      <c r="D57" s="22"/>
    </row>
    <row r="58" spans="3:15" x14ac:dyDescent="0.2">
      <c r="C58" s="15"/>
      <c r="D58" s="22"/>
    </row>
    <row r="59" spans="3:15" x14ac:dyDescent="0.2">
      <c r="C59" s="15"/>
      <c r="D59" s="22"/>
    </row>
    <row r="60" spans="3:15" x14ac:dyDescent="0.2">
      <c r="C60" s="15"/>
      <c r="D60" s="22"/>
    </row>
    <row r="61" spans="3:15" x14ac:dyDescent="0.2">
      <c r="C61" s="15"/>
      <c r="D61" s="22"/>
    </row>
    <row r="62" spans="3:15" x14ac:dyDescent="0.2">
      <c r="C62" s="15"/>
      <c r="D62" s="22"/>
    </row>
    <row r="63" spans="3:15" x14ac:dyDescent="0.2">
      <c r="C63" s="15"/>
      <c r="D63" s="22"/>
    </row>
    <row r="64" spans="3:15" x14ac:dyDescent="0.2">
      <c r="C64" s="15"/>
      <c r="D64" s="22"/>
    </row>
    <row r="65" spans="3:4" x14ac:dyDescent="0.2">
      <c r="C65" s="15"/>
      <c r="D65" s="22"/>
    </row>
    <row r="66" spans="3:4" x14ac:dyDescent="0.2">
      <c r="C66" s="15"/>
      <c r="D66" s="22"/>
    </row>
    <row r="67" spans="3:4" x14ac:dyDescent="0.2">
      <c r="C67" s="15"/>
      <c r="D67" s="22"/>
    </row>
    <row r="68" spans="3:4" x14ac:dyDescent="0.2">
      <c r="C68" s="15"/>
      <c r="D68" s="22"/>
    </row>
    <row r="69" spans="3:4" x14ac:dyDescent="0.2">
      <c r="C69" s="15"/>
      <c r="D69" s="22"/>
    </row>
    <row r="70" spans="3:4" x14ac:dyDescent="0.2">
      <c r="C70" s="15"/>
      <c r="D70" s="22"/>
    </row>
    <row r="71" spans="3:4" x14ac:dyDescent="0.2">
      <c r="C71" s="15"/>
      <c r="D71" s="22"/>
    </row>
    <row r="72" spans="3:4" x14ac:dyDescent="0.2">
      <c r="C72" s="15"/>
      <c r="D72" s="22"/>
    </row>
    <row r="73" spans="3:4" x14ac:dyDescent="0.2">
      <c r="C73" s="15"/>
      <c r="D73" s="22"/>
    </row>
    <row r="74" spans="3:4" x14ac:dyDescent="0.2">
      <c r="C74" s="15"/>
      <c r="D74" s="22"/>
    </row>
    <row r="75" spans="3:4" x14ac:dyDescent="0.2">
      <c r="C75" s="15"/>
      <c r="D75" s="22"/>
    </row>
    <row r="76" spans="3:4" x14ac:dyDescent="0.2">
      <c r="C76" s="15"/>
      <c r="D76" s="22"/>
    </row>
    <row r="77" spans="3:4" x14ac:dyDescent="0.2">
      <c r="C77" s="15"/>
      <c r="D77" s="22"/>
    </row>
    <row r="78" spans="3:4" x14ac:dyDescent="0.2">
      <c r="C78" s="15"/>
      <c r="D78" s="22"/>
    </row>
    <row r="79" spans="3:4" x14ac:dyDescent="0.2">
      <c r="C79" s="15"/>
      <c r="D79" s="22"/>
    </row>
    <row r="80" spans="3:4" x14ac:dyDescent="0.2">
      <c r="C80" s="15"/>
      <c r="D80" s="22"/>
    </row>
    <row r="81" spans="3:4" x14ac:dyDescent="0.2">
      <c r="C81" s="15"/>
      <c r="D81" s="22"/>
    </row>
    <row r="82" spans="3:4" x14ac:dyDescent="0.2">
      <c r="C82" s="15"/>
      <c r="D82" s="22"/>
    </row>
    <row r="83" spans="3:4" x14ac:dyDescent="0.2">
      <c r="C83" s="15"/>
      <c r="D83" s="22"/>
    </row>
    <row r="84" spans="3:4" x14ac:dyDescent="0.2">
      <c r="C84" s="15"/>
      <c r="D84" s="22"/>
    </row>
    <row r="85" spans="3:4" x14ac:dyDescent="0.2">
      <c r="C85" s="15"/>
      <c r="D85" s="22"/>
    </row>
    <row r="86" spans="3:4" x14ac:dyDescent="0.2">
      <c r="C86" s="15"/>
      <c r="D86" s="22"/>
    </row>
    <row r="87" spans="3:4" x14ac:dyDescent="0.2">
      <c r="C87" s="15"/>
      <c r="D87" s="22"/>
    </row>
    <row r="88" spans="3:4" x14ac:dyDescent="0.2">
      <c r="C88" s="24"/>
      <c r="D88" s="25"/>
    </row>
  </sheetData>
  <hyperlinks>
    <hyperlink ref="D4" r:id="rId1" xr:uid="{063ADAFF-2C06-40EC-AE1E-C878E7EA052E}"/>
    <hyperlink ref="E4" r:id="rId2" location=".Y_osx62ZMuX" xr:uid="{E2548D7A-1D85-4C1B-B672-2D0A08F094B0}"/>
    <hyperlink ref="F4" r:id="rId3" xr:uid="{3D1B4447-7EDF-4368-BA8C-5BBC970EABFD}"/>
  </hyperlinks>
  <pageMargins left="0.25" right="0.25" top="0.75" bottom="0.75" header="0.3" footer="0.3"/>
  <pageSetup paperSize="8" scale="77"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E9712-1989-4563-8D1C-3D10B681CF14}">
  <sheetPr>
    <pageSetUpPr fitToPage="1"/>
  </sheetPr>
  <dimension ref="A1:T158"/>
  <sheetViews>
    <sheetView zoomScale="110" zoomScaleNormal="110" zoomScaleSheetLayoutView="130" workbookViewId="0"/>
  </sheetViews>
  <sheetFormatPr baseColWidth="10" defaultColWidth="10.1640625" defaultRowHeight="15" x14ac:dyDescent="0.2"/>
  <cols>
    <col min="1" max="1" width="17.33203125" style="85" customWidth="1"/>
    <col min="2" max="2" width="26.33203125" style="86" customWidth="1"/>
    <col min="3" max="3" width="12.33203125" style="86" customWidth="1"/>
    <col min="4" max="5" width="9.6640625" style="86" customWidth="1"/>
    <col min="6" max="6" width="27.6640625" style="86" customWidth="1"/>
    <col min="7" max="7" width="11.33203125" style="86" customWidth="1"/>
    <col min="8" max="8" width="47" style="85" customWidth="1"/>
    <col min="9" max="9" width="42.5" style="85" customWidth="1"/>
    <col min="10" max="16384" width="10.1640625" style="85"/>
  </cols>
  <sheetData>
    <row r="1" spans="1:20" customFormat="1" ht="16" x14ac:dyDescent="0.2">
      <c r="A1" s="56" t="s">
        <v>46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 customFormat="1" ht="16" x14ac:dyDescent="0.2">
      <c r="A2" s="45"/>
      <c r="B2" s="45"/>
      <c r="C2" s="45"/>
      <c r="D2" s="45"/>
      <c r="E2" s="45"/>
      <c r="F2" s="45"/>
      <c r="G2" s="15"/>
      <c r="H2" s="15"/>
    </row>
    <row r="3" spans="1:20" x14ac:dyDescent="0.2">
      <c r="A3" s="101" t="s">
        <v>442</v>
      </c>
      <c r="B3" s="101" t="s">
        <v>441</v>
      </c>
      <c r="C3" s="101" t="s">
        <v>1</v>
      </c>
      <c r="D3" s="101" t="s">
        <v>440</v>
      </c>
      <c r="E3" s="101" t="s">
        <v>439</v>
      </c>
      <c r="F3" s="101" t="s">
        <v>438</v>
      </c>
      <c r="G3" s="101" t="s">
        <v>437</v>
      </c>
      <c r="H3" s="100" t="s">
        <v>5</v>
      </c>
      <c r="I3" s="100" t="s">
        <v>443</v>
      </c>
    </row>
    <row r="4" spans="1:20" ht="16" x14ac:dyDescent="0.2">
      <c r="A4" s="114" t="s">
        <v>436</v>
      </c>
      <c r="B4" s="86" t="s">
        <v>435</v>
      </c>
      <c r="C4" s="89">
        <f>SUM(D4:E4)</f>
        <v>243060</v>
      </c>
      <c r="D4" s="99">
        <v>31307</v>
      </c>
      <c r="E4" s="89">
        <v>211753</v>
      </c>
      <c r="F4" s="86" t="s">
        <v>434</v>
      </c>
      <c r="G4" s="89" t="s">
        <v>394</v>
      </c>
      <c r="H4" s="88" t="s">
        <v>433</v>
      </c>
      <c r="I4" s="106" t="s">
        <v>444</v>
      </c>
    </row>
    <row r="5" spans="1:20" ht="48" x14ac:dyDescent="0.2">
      <c r="A5" s="115"/>
      <c r="B5" s="87" t="s">
        <v>432</v>
      </c>
      <c r="C5" s="86">
        <f>SUM(D5:E5)</f>
        <v>184305</v>
      </c>
      <c r="D5" s="98">
        <v>60801</v>
      </c>
      <c r="E5" s="86">
        <v>123504</v>
      </c>
      <c r="F5" s="86" t="s">
        <v>431</v>
      </c>
      <c r="G5" s="86" t="s">
        <v>394</v>
      </c>
      <c r="H5" s="88" t="s">
        <v>430</v>
      </c>
      <c r="I5" s="107" t="s">
        <v>445</v>
      </c>
    </row>
    <row r="6" spans="1:20" ht="32" x14ac:dyDescent="0.2">
      <c r="A6" s="115"/>
      <c r="B6" s="86" t="s">
        <v>429</v>
      </c>
      <c r="C6" s="86">
        <f>SUM(D6:E6)</f>
        <v>1513117</v>
      </c>
      <c r="D6" s="97">
        <v>9219</v>
      </c>
      <c r="E6" s="86">
        <v>1503898</v>
      </c>
      <c r="F6" s="96" t="s">
        <v>428</v>
      </c>
      <c r="G6" s="86" t="s">
        <v>394</v>
      </c>
      <c r="H6" s="88" t="s">
        <v>427</v>
      </c>
      <c r="I6" s="107" t="s">
        <v>446</v>
      </c>
    </row>
    <row r="7" spans="1:20" ht="16" x14ac:dyDescent="0.2">
      <c r="A7" s="115"/>
      <c r="B7" s="87" t="s">
        <v>426</v>
      </c>
      <c r="C7" s="86">
        <f>SUM(D7:E7)</f>
        <v>1812013</v>
      </c>
      <c r="D7" s="86">
        <v>242283</v>
      </c>
      <c r="E7" s="93">
        <v>1569730</v>
      </c>
      <c r="F7" s="87" t="s">
        <v>425</v>
      </c>
      <c r="G7" s="87" t="s">
        <v>394</v>
      </c>
      <c r="H7" s="87" t="s">
        <v>424</v>
      </c>
      <c r="I7" s="108" t="s">
        <v>447</v>
      </c>
    </row>
    <row r="8" spans="1:20" ht="16" x14ac:dyDescent="0.2">
      <c r="A8" s="117" t="s">
        <v>423</v>
      </c>
      <c r="B8" s="91" t="s">
        <v>422</v>
      </c>
      <c r="C8" s="95">
        <f>SUM(D8:E8)</f>
        <v>247173</v>
      </c>
      <c r="D8" s="95">
        <v>133384</v>
      </c>
      <c r="E8" s="86">
        <v>113789</v>
      </c>
      <c r="F8" s="91" t="s">
        <v>421</v>
      </c>
      <c r="G8" s="91" t="s">
        <v>394</v>
      </c>
      <c r="H8" s="88" t="s">
        <v>414</v>
      </c>
      <c r="I8" s="109" t="s">
        <v>448</v>
      </c>
    </row>
    <row r="9" spans="1:20" ht="16" x14ac:dyDescent="0.2">
      <c r="A9" s="118"/>
      <c r="B9" s="87" t="s">
        <v>420</v>
      </c>
      <c r="C9" s="86">
        <f t="shared" ref="C9:C18" si="0">D9+E9</f>
        <v>377673</v>
      </c>
      <c r="D9" s="86">
        <v>5657</v>
      </c>
      <c r="E9" s="86">
        <v>372016</v>
      </c>
      <c r="F9" s="87" t="s">
        <v>412</v>
      </c>
      <c r="G9" s="87" t="s">
        <v>394</v>
      </c>
      <c r="H9" s="88" t="s">
        <v>411</v>
      </c>
      <c r="I9" s="108" t="s">
        <v>449</v>
      </c>
    </row>
    <row r="10" spans="1:20" ht="16" x14ac:dyDescent="0.2">
      <c r="A10" s="118"/>
      <c r="B10" s="87" t="s">
        <v>419</v>
      </c>
      <c r="C10" s="86">
        <f t="shared" si="0"/>
        <v>85716</v>
      </c>
      <c r="D10" s="86">
        <v>29266</v>
      </c>
      <c r="E10" s="86">
        <v>56450</v>
      </c>
      <c r="F10" s="87" t="s">
        <v>418</v>
      </c>
      <c r="G10" s="87" t="s">
        <v>394</v>
      </c>
      <c r="H10" s="88" t="s">
        <v>417</v>
      </c>
      <c r="I10" s="108" t="s">
        <v>450</v>
      </c>
    </row>
    <row r="11" spans="1:20" ht="48" x14ac:dyDescent="0.2">
      <c r="A11" s="118"/>
      <c r="B11" s="87" t="s">
        <v>416</v>
      </c>
      <c r="C11" s="86">
        <f t="shared" si="0"/>
        <v>412750</v>
      </c>
      <c r="D11" s="86">
        <v>2400</v>
      </c>
      <c r="E11" s="86">
        <v>410350</v>
      </c>
      <c r="F11" s="94" t="s">
        <v>415</v>
      </c>
      <c r="G11" s="87" t="s">
        <v>394</v>
      </c>
      <c r="H11" s="88" t="s">
        <v>414</v>
      </c>
      <c r="I11" s="108" t="s">
        <v>451</v>
      </c>
      <c r="J11" s="105"/>
    </row>
    <row r="12" spans="1:20" ht="16" x14ac:dyDescent="0.2">
      <c r="A12" s="119"/>
      <c r="B12" s="87" t="s">
        <v>413</v>
      </c>
      <c r="C12" s="93">
        <f t="shared" si="0"/>
        <v>395710</v>
      </c>
      <c r="D12" s="93">
        <v>23694</v>
      </c>
      <c r="E12" s="92">
        <v>372016</v>
      </c>
      <c r="F12" s="87" t="s">
        <v>412</v>
      </c>
      <c r="G12" s="92" t="s">
        <v>394</v>
      </c>
      <c r="H12" s="87" t="s">
        <v>411</v>
      </c>
      <c r="I12" s="110" t="s">
        <v>449</v>
      </c>
    </row>
    <row r="13" spans="1:20" ht="32" x14ac:dyDescent="0.2">
      <c r="A13" s="114" t="s">
        <v>410</v>
      </c>
      <c r="B13" s="91" t="s">
        <v>409</v>
      </c>
      <c r="C13" s="86">
        <f t="shared" si="0"/>
        <v>1376071</v>
      </c>
      <c r="D13" s="86">
        <v>121940</v>
      </c>
      <c r="E13" s="86">
        <v>1254131</v>
      </c>
      <c r="F13" s="90" t="s">
        <v>408</v>
      </c>
      <c r="G13" s="87" t="s">
        <v>394</v>
      </c>
      <c r="H13" s="88" t="s">
        <v>407</v>
      </c>
      <c r="I13" s="108" t="s">
        <v>452</v>
      </c>
      <c r="J13" s="105"/>
    </row>
    <row r="14" spans="1:20" ht="16" x14ac:dyDescent="0.2">
      <c r="A14" s="116"/>
      <c r="B14" s="87" t="s">
        <v>406</v>
      </c>
      <c r="C14" s="86">
        <f t="shared" si="0"/>
        <v>20883</v>
      </c>
      <c r="D14" s="86">
        <v>5956</v>
      </c>
      <c r="E14" s="86">
        <v>14927</v>
      </c>
      <c r="F14" s="87" t="s">
        <v>395</v>
      </c>
      <c r="G14" s="87" t="s">
        <v>394</v>
      </c>
      <c r="H14" s="88" t="s">
        <v>393</v>
      </c>
      <c r="I14" s="108" t="s">
        <v>453</v>
      </c>
    </row>
    <row r="15" spans="1:20" ht="16" x14ac:dyDescent="0.2">
      <c r="A15" s="116"/>
      <c r="B15" s="87" t="s">
        <v>405</v>
      </c>
      <c r="C15" s="86">
        <f t="shared" si="0"/>
        <v>115803</v>
      </c>
      <c r="D15" s="87">
        <v>47429</v>
      </c>
      <c r="E15" s="86">
        <v>68374</v>
      </c>
      <c r="F15" s="87" t="s">
        <v>404</v>
      </c>
      <c r="G15" s="87" t="s">
        <v>394</v>
      </c>
      <c r="H15" s="88" t="s">
        <v>403</v>
      </c>
      <c r="I15" s="108" t="s">
        <v>454</v>
      </c>
      <c r="J15" s="105"/>
    </row>
    <row r="16" spans="1:20" ht="16" x14ac:dyDescent="0.2">
      <c r="A16" s="116"/>
      <c r="B16" s="89" t="s">
        <v>402</v>
      </c>
      <c r="C16" s="86">
        <f t="shared" si="0"/>
        <v>420461</v>
      </c>
      <c r="D16" s="86">
        <v>4815</v>
      </c>
      <c r="E16" s="86">
        <v>415646</v>
      </c>
      <c r="F16" s="89" t="s">
        <v>401</v>
      </c>
      <c r="G16" s="87" t="s">
        <v>394</v>
      </c>
      <c r="H16" s="88" t="s">
        <v>400</v>
      </c>
      <c r="I16" s="108" t="s">
        <v>455</v>
      </c>
    </row>
    <row r="17" spans="1:10" ht="16" x14ac:dyDescent="0.2">
      <c r="A17" s="116"/>
      <c r="B17" s="89" t="s">
        <v>399</v>
      </c>
      <c r="C17" s="89">
        <f t="shared" si="0"/>
        <v>58284</v>
      </c>
      <c r="D17" s="89">
        <v>14361</v>
      </c>
      <c r="E17" s="89">
        <v>43923</v>
      </c>
      <c r="F17" s="89" t="s">
        <v>398</v>
      </c>
      <c r="G17" s="87" t="s">
        <v>394</v>
      </c>
      <c r="H17" s="88" t="s">
        <v>397</v>
      </c>
      <c r="I17" s="108" t="s">
        <v>456</v>
      </c>
      <c r="J17" s="105"/>
    </row>
    <row r="18" spans="1:10" ht="16" x14ac:dyDescent="0.2">
      <c r="A18" s="116"/>
      <c r="B18" s="87" t="s">
        <v>396</v>
      </c>
      <c r="C18" s="86">
        <f t="shared" si="0"/>
        <v>27432</v>
      </c>
      <c r="D18" s="86">
        <v>6968</v>
      </c>
      <c r="E18" s="86">
        <v>20464</v>
      </c>
      <c r="F18" s="87" t="s">
        <v>395</v>
      </c>
      <c r="G18" s="87" t="s">
        <v>394</v>
      </c>
      <c r="H18" s="88" t="s">
        <v>393</v>
      </c>
      <c r="I18" s="108" t="s">
        <v>453</v>
      </c>
    </row>
    <row r="19" spans="1:10" x14ac:dyDescent="0.2">
      <c r="A19" s="102"/>
      <c r="B19" s="85"/>
      <c r="C19" s="85"/>
      <c r="D19" s="85"/>
      <c r="E19" s="85"/>
      <c r="F19" s="85"/>
      <c r="G19" s="85"/>
    </row>
    <row r="20" spans="1:10" x14ac:dyDescent="0.2">
      <c r="A20" s="102"/>
      <c r="B20" s="85"/>
      <c r="C20" s="85"/>
      <c r="D20" s="85"/>
      <c r="E20" s="85"/>
      <c r="F20" s="85"/>
      <c r="G20" s="85"/>
    </row>
    <row r="21" spans="1:10" x14ac:dyDescent="0.2">
      <c r="A21" s="102"/>
      <c r="B21" s="85"/>
      <c r="C21" s="85"/>
      <c r="D21" s="85"/>
      <c r="E21" s="85"/>
      <c r="F21" s="85"/>
      <c r="G21" s="85"/>
    </row>
    <row r="22" spans="1:10" x14ac:dyDescent="0.2">
      <c r="B22" s="85"/>
      <c r="C22" s="85"/>
      <c r="D22" s="85"/>
      <c r="E22" s="85"/>
      <c r="F22" s="85"/>
      <c r="G22" s="85"/>
    </row>
    <row r="23" spans="1:10" x14ac:dyDescent="0.2">
      <c r="B23" s="85"/>
      <c r="C23" s="85"/>
      <c r="D23" s="85"/>
      <c r="E23" s="85"/>
      <c r="F23" s="103"/>
      <c r="G23" s="85"/>
    </row>
    <row r="24" spans="1:10" x14ac:dyDescent="0.2">
      <c r="B24" s="85"/>
      <c r="C24" s="85"/>
      <c r="D24" s="85"/>
      <c r="E24" s="85"/>
      <c r="F24" s="85"/>
      <c r="G24" s="85"/>
    </row>
    <row r="25" spans="1:10" x14ac:dyDescent="0.2">
      <c r="B25" s="85"/>
      <c r="C25" s="85"/>
      <c r="D25" s="85"/>
      <c r="E25" s="85"/>
      <c r="F25" s="104"/>
      <c r="G25" s="85"/>
    </row>
    <row r="26" spans="1:10" x14ac:dyDescent="0.2">
      <c r="B26" s="85"/>
      <c r="C26" s="85"/>
      <c r="D26" s="85"/>
      <c r="E26" s="85"/>
      <c r="F26" s="103"/>
      <c r="G26" s="85"/>
    </row>
    <row r="27" spans="1:10" x14ac:dyDescent="0.2">
      <c r="B27" s="85"/>
      <c r="C27" s="85"/>
      <c r="D27" s="85"/>
      <c r="E27" s="85"/>
      <c r="F27" s="104"/>
      <c r="G27" s="85"/>
    </row>
    <row r="28" spans="1:10" x14ac:dyDescent="0.2">
      <c r="B28" s="85"/>
      <c r="C28" s="85"/>
      <c r="D28" s="85"/>
      <c r="E28" s="85"/>
      <c r="F28" s="105"/>
      <c r="G28" s="85"/>
    </row>
    <row r="29" spans="1:10" x14ac:dyDescent="0.2">
      <c r="B29" s="85"/>
      <c r="C29" s="85"/>
      <c r="D29" s="85"/>
      <c r="E29" s="85"/>
      <c r="F29" s="85"/>
      <c r="G29" s="85"/>
    </row>
    <row r="30" spans="1:10" x14ac:dyDescent="0.2">
      <c r="B30" s="85"/>
      <c r="C30" s="85"/>
      <c r="D30" s="85"/>
      <c r="E30" s="85"/>
      <c r="F30" s="85"/>
      <c r="G30" s="85"/>
    </row>
    <row r="31" spans="1:10" x14ac:dyDescent="0.2">
      <c r="B31" s="85"/>
      <c r="C31" s="85"/>
      <c r="D31" s="85"/>
      <c r="E31" s="85"/>
      <c r="F31" s="85"/>
      <c r="G31" s="85"/>
    </row>
    <row r="32" spans="1:10" x14ac:dyDescent="0.2">
      <c r="B32" s="85"/>
      <c r="C32" s="85"/>
      <c r="D32" s="85"/>
      <c r="E32" s="85"/>
      <c r="F32" s="85"/>
      <c r="G32" s="85"/>
    </row>
    <row r="33" s="85" customFormat="1" x14ac:dyDescent="0.2"/>
    <row r="34" s="85" customFormat="1" x14ac:dyDescent="0.2"/>
    <row r="35" s="85" customFormat="1" x14ac:dyDescent="0.2"/>
    <row r="36" s="85" customFormat="1" x14ac:dyDescent="0.2"/>
    <row r="37" s="85" customFormat="1" x14ac:dyDescent="0.2"/>
    <row r="38" s="85" customFormat="1" x14ac:dyDescent="0.2"/>
    <row r="39" s="85" customFormat="1" x14ac:dyDescent="0.2"/>
    <row r="40" s="85" customFormat="1" x14ac:dyDescent="0.2"/>
    <row r="41" s="85" customFormat="1" x14ac:dyDescent="0.2"/>
    <row r="42" s="85" customFormat="1" x14ac:dyDescent="0.2"/>
    <row r="43" s="85" customFormat="1" x14ac:dyDescent="0.2"/>
    <row r="44" s="85" customFormat="1" x14ac:dyDescent="0.2"/>
    <row r="45" s="85" customFormat="1" x14ac:dyDescent="0.2"/>
    <row r="46" s="85" customFormat="1" x14ac:dyDescent="0.2"/>
    <row r="47" s="85" customFormat="1" x14ac:dyDescent="0.2"/>
    <row r="48" s="85" customFormat="1" x14ac:dyDescent="0.2"/>
    <row r="49" s="85" customFormat="1" x14ac:dyDescent="0.2"/>
    <row r="50" s="85" customFormat="1" x14ac:dyDescent="0.2"/>
    <row r="51" s="85" customFormat="1" x14ac:dyDescent="0.2"/>
    <row r="52" s="85" customFormat="1" x14ac:dyDescent="0.2"/>
    <row r="53" s="85" customFormat="1" x14ac:dyDescent="0.2"/>
    <row r="54" s="85" customFormat="1" x14ac:dyDescent="0.2"/>
    <row r="55" s="85" customFormat="1" x14ac:dyDescent="0.2"/>
    <row r="56" s="85" customFormat="1" x14ac:dyDescent="0.2"/>
    <row r="57" s="85" customFormat="1" x14ac:dyDescent="0.2"/>
    <row r="58" s="85" customFormat="1" x14ac:dyDescent="0.2"/>
    <row r="59" s="85" customFormat="1" x14ac:dyDescent="0.2"/>
    <row r="60" s="85" customFormat="1" x14ac:dyDescent="0.2"/>
    <row r="61" s="85" customFormat="1" x14ac:dyDescent="0.2"/>
    <row r="62" s="85" customFormat="1" x14ac:dyDescent="0.2"/>
    <row r="63" s="85" customFormat="1" x14ac:dyDescent="0.2"/>
    <row r="64" s="85" customFormat="1" x14ac:dyDescent="0.2"/>
    <row r="65" s="85" customFormat="1" x14ac:dyDescent="0.2"/>
    <row r="66" s="85" customFormat="1" x14ac:dyDescent="0.2"/>
    <row r="67" s="85" customFormat="1" x14ac:dyDescent="0.2"/>
    <row r="68" s="85" customFormat="1" x14ac:dyDescent="0.2"/>
    <row r="69" s="85" customFormat="1" x14ac:dyDescent="0.2"/>
    <row r="70" s="85" customFormat="1" x14ac:dyDescent="0.2"/>
    <row r="71" s="85" customFormat="1" x14ac:dyDescent="0.2"/>
    <row r="72" s="85" customFormat="1" x14ac:dyDescent="0.2"/>
    <row r="73" s="85" customFormat="1" x14ac:dyDescent="0.2"/>
    <row r="74" s="85" customFormat="1" x14ac:dyDescent="0.2"/>
    <row r="75" s="85" customFormat="1" x14ac:dyDescent="0.2"/>
    <row r="76" s="85" customFormat="1" x14ac:dyDescent="0.2"/>
    <row r="77" s="85" customFormat="1" x14ac:dyDescent="0.2"/>
    <row r="78" s="85" customFormat="1" x14ac:dyDescent="0.2"/>
    <row r="79" s="85" customFormat="1" x14ac:dyDescent="0.2"/>
    <row r="80" s="85" customFormat="1" x14ac:dyDescent="0.2"/>
    <row r="81" s="85" customFormat="1" x14ac:dyDescent="0.2"/>
    <row r="82" s="85" customFormat="1" x14ac:dyDescent="0.2"/>
    <row r="83" s="85" customFormat="1" x14ac:dyDescent="0.2"/>
    <row r="84" s="85" customFormat="1" x14ac:dyDescent="0.2"/>
    <row r="85" s="85" customFormat="1" x14ac:dyDescent="0.2"/>
    <row r="86" s="85" customFormat="1" x14ac:dyDescent="0.2"/>
    <row r="87" s="85" customFormat="1" x14ac:dyDescent="0.2"/>
    <row r="88" s="85" customFormat="1" x14ac:dyDescent="0.2"/>
    <row r="89" s="85" customFormat="1" x14ac:dyDescent="0.2"/>
    <row r="90" s="85" customFormat="1" x14ac:dyDescent="0.2"/>
    <row r="91" s="85" customFormat="1" x14ac:dyDescent="0.2"/>
    <row r="92" s="85" customFormat="1" x14ac:dyDescent="0.2"/>
    <row r="93" s="85" customFormat="1" x14ac:dyDescent="0.2"/>
    <row r="94" s="85" customFormat="1" x14ac:dyDescent="0.2"/>
    <row r="95" s="85" customFormat="1" x14ac:dyDescent="0.2"/>
    <row r="96" s="85" customFormat="1" x14ac:dyDescent="0.2"/>
    <row r="97" s="85" customFormat="1" x14ac:dyDescent="0.2"/>
    <row r="98" s="85" customFormat="1" x14ac:dyDescent="0.2"/>
    <row r="99" s="85" customFormat="1" x14ac:dyDescent="0.2"/>
    <row r="100" s="85" customFormat="1" x14ac:dyDescent="0.2"/>
    <row r="101" s="85" customFormat="1" x14ac:dyDescent="0.2"/>
    <row r="102" s="85" customFormat="1" x14ac:dyDescent="0.2"/>
    <row r="103" s="85" customFormat="1" x14ac:dyDescent="0.2"/>
    <row r="104" s="85" customFormat="1" x14ac:dyDescent="0.2"/>
    <row r="105" s="85" customFormat="1" x14ac:dyDescent="0.2"/>
    <row r="106" s="85" customFormat="1" x14ac:dyDescent="0.2"/>
    <row r="107" s="85" customFormat="1" x14ac:dyDescent="0.2"/>
    <row r="108" s="85" customFormat="1" x14ac:dyDescent="0.2"/>
    <row r="109" s="85" customFormat="1" x14ac:dyDescent="0.2"/>
    <row r="110" s="85" customFormat="1" x14ac:dyDescent="0.2"/>
    <row r="111" s="85" customFormat="1" x14ac:dyDescent="0.2"/>
    <row r="112" s="85" customFormat="1" x14ac:dyDescent="0.2"/>
    <row r="113" s="85" customFormat="1" x14ac:dyDescent="0.2"/>
    <row r="114" s="85" customFormat="1" x14ac:dyDescent="0.2"/>
    <row r="115" s="85" customFormat="1" x14ac:dyDescent="0.2"/>
    <row r="116" s="85" customFormat="1" x14ac:dyDescent="0.2"/>
    <row r="117" s="85" customFormat="1" x14ac:dyDescent="0.2"/>
    <row r="118" s="85" customFormat="1" x14ac:dyDescent="0.2"/>
    <row r="119" s="85" customFormat="1" x14ac:dyDescent="0.2"/>
    <row r="120" s="85" customFormat="1" x14ac:dyDescent="0.2"/>
    <row r="121" s="85" customFormat="1" x14ac:dyDescent="0.2"/>
    <row r="122" s="85" customFormat="1" x14ac:dyDescent="0.2"/>
    <row r="123" s="85" customFormat="1" x14ac:dyDescent="0.2"/>
    <row r="124" s="85" customFormat="1" x14ac:dyDescent="0.2"/>
    <row r="125" s="85" customFormat="1" x14ac:dyDescent="0.2"/>
    <row r="126" s="85" customFormat="1" x14ac:dyDescent="0.2"/>
    <row r="127" s="85" customFormat="1" x14ac:dyDescent="0.2"/>
    <row r="128" s="85" customFormat="1" x14ac:dyDescent="0.2"/>
    <row r="129" s="85" customFormat="1" x14ac:dyDescent="0.2"/>
    <row r="130" s="85" customFormat="1" x14ac:dyDescent="0.2"/>
    <row r="131" s="85" customFormat="1" x14ac:dyDescent="0.2"/>
    <row r="132" s="85" customFormat="1" x14ac:dyDescent="0.2"/>
    <row r="133" s="85" customFormat="1" x14ac:dyDescent="0.2"/>
    <row r="134" s="85" customFormat="1" x14ac:dyDescent="0.2"/>
    <row r="135" s="85" customFormat="1" x14ac:dyDescent="0.2"/>
    <row r="136" s="85" customFormat="1" x14ac:dyDescent="0.2"/>
    <row r="137" s="85" customFormat="1" x14ac:dyDescent="0.2"/>
    <row r="138" s="85" customFormat="1" x14ac:dyDescent="0.2"/>
    <row r="139" s="85" customFormat="1" x14ac:dyDescent="0.2"/>
    <row r="140" s="85" customFormat="1" x14ac:dyDescent="0.2"/>
    <row r="141" s="85" customFormat="1" x14ac:dyDescent="0.2"/>
    <row r="142" s="85" customFormat="1" x14ac:dyDescent="0.2"/>
    <row r="143" s="85" customFormat="1" x14ac:dyDescent="0.2"/>
    <row r="144" s="85" customFormat="1" x14ac:dyDescent="0.2"/>
    <row r="145" s="85" customFormat="1" x14ac:dyDescent="0.2"/>
    <row r="146" s="85" customFormat="1" x14ac:dyDescent="0.2"/>
    <row r="147" s="85" customFormat="1" x14ac:dyDescent="0.2"/>
    <row r="148" s="85" customFormat="1" x14ac:dyDescent="0.2"/>
    <row r="149" s="85" customFormat="1" x14ac:dyDescent="0.2"/>
    <row r="150" s="85" customFormat="1" x14ac:dyDescent="0.2"/>
    <row r="151" s="85" customFormat="1" x14ac:dyDescent="0.2"/>
    <row r="152" s="85" customFormat="1" x14ac:dyDescent="0.2"/>
    <row r="153" s="85" customFormat="1" x14ac:dyDescent="0.2"/>
    <row r="154" s="85" customFormat="1" x14ac:dyDescent="0.2"/>
    <row r="155" s="85" customFormat="1" x14ac:dyDescent="0.2"/>
    <row r="156" s="85" customFormat="1" x14ac:dyDescent="0.2"/>
    <row r="157" s="85" customFormat="1" x14ac:dyDescent="0.2"/>
    <row r="158" s="85" customFormat="1" x14ac:dyDescent="0.2"/>
  </sheetData>
  <mergeCells count="3">
    <mergeCell ref="A4:A7"/>
    <mergeCell ref="A13:A18"/>
    <mergeCell ref="A8:A12"/>
  </mergeCells>
  <hyperlinks>
    <hyperlink ref="H5" r:id="rId1" xr:uid="{CFFF11F0-AD60-41BF-A93E-497FAF6D9388}"/>
    <hyperlink ref="H6" r:id="rId2" xr:uid="{BF3401C1-43FA-4F24-86AE-89A12A2B1BB1}"/>
    <hyperlink ref="H9" r:id="rId3" xr:uid="{2F385D5A-B81C-4315-82B6-62B0DE4B8507}"/>
    <hyperlink ref="H12" r:id="rId4" xr:uid="{F4A89796-A3B8-4831-825F-4A4B8B586B2F}"/>
    <hyperlink ref="H10" r:id="rId5" xr:uid="{ED1C0BE9-5C4B-4104-87BD-66F60839D232}"/>
    <hyperlink ref="H8" r:id="rId6" xr:uid="{ABE3594F-CF62-4BDA-9D5D-C9232483D0A1}"/>
    <hyperlink ref="H11" r:id="rId7" xr:uid="{9833C0E0-FB9A-4820-865A-9C90B0C23F54}"/>
    <hyperlink ref="H13" r:id="rId8" xr:uid="{4E6C21BC-1D16-43BC-8307-79C369C16347}"/>
    <hyperlink ref="H14" r:id="rId9" xr:uid="{A0156E94-F4D4-42AA-A20D-1DA43F04DDE8}"/>
    <hyperlink ref="H18" r:id="rId10" xr:uid="{D09C489F-893C-4573-B2A7-046F01A33893}"/>
    <hyperlink ref="H16" r:id="rId11" xr:uid="{EB813283-7ECA-4850-A81A-7AA92A1BAB3E}"/>
    <hyperlink ref="H15" r:id="rId12" xr:uid="{54B04630-D7B5-431C-88B9-D0FEAE87C1EA}"/>
    <hyperlink ref="H17" r:id="rId13" xr:uid="{6718C46B-35A6-4389-8184-7C53805FA27C}"/>
    <hyperlink ref="H4" r:id="rId14" xr:uid="{DBE0D1F3-6E55-4272-9527-393488AEAAA0}"/>
  </hyperlinks>
  <pageMargins left="0.25" right="0.25" top="0.75" bottom="0.75" header="0.3" footer="0.3"/>
  <pageSetup paperSize="9" scale="65" orientation="landscape" r:id="rId1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FE809-73BE-F24B-94F6-87E3248E8EA5}">
  <dimension ref="A1:B9"/>
  <sheetViews>
    <sheetView tabSelected="1" workbookViewId="0"/>
  </sheetViews>
  <sheetFormatPr baseColWidth="10" defaultRowHeight="15" x14ac:dyDescent="0.2"/>
  <cols>
    <col min="1" max="1" width="18.5" customWidth="1"/>
    <col min="2" max="2" width="21.6640625" customWidth="1"/>
  </cols>
  <sheetData>
    <row r="1" spans="1:2" x14ac:dyDescent="0.2">
      <c r="A1" t="s">
        <v>470</v>
      </c>
    </row>
    <row r="3" spans="1:2" ht="20" x14ac:dyDescent="0.2">
      <c r="A3" s="111" t="s">
        <v>457</v>
      </c>
      <c r="B3" s="111" t="s">
        <v>458</v>
      </c>
    </row>
    <row r="4" spans="1:2" ht="20" x14ac:dyDescent="0.2">
      <c r="A4" s="111" t="s">
        <v>459</v>
      </c>
      <c r="B4" s="112" t="s">
        <v>460</v>
      </c>
    </row>
    <row r="5" spans="1:2" ht="40" x14ac:dyDescent="0.2">
      <c r="A5" s="111" t="s">
        <v>461</v>
      </c>
      <c r="B5" s="112" t="s">
        <v>462</v>
      </c>
    </row>
    <row r="6" spans="1:2" ht="20" x14ac:dyDescent="0.2">
      <c r="A6" s="113"/>
      <c r="B6" s="112" t="s">
        <v>463</v>
      </c>
    </row>
    <row r="7" spans="1:2" ht="40" x14ac:dyDescent="0.2">
      <c r="A7" s="113"/>
      <c r="B7" s="111" t="s">
        <v>464</v>
      </c>
    </row>
    <row r="8" spans="1:2" ht="40" x14ac:dyDescent="0.2">
      <c r="A8" s="111" t="s">
        <v>465</v>
      </c>
      <c r="B8" s="113"/>
    </row>
    <row r="9" spans="1:2" ht="40" x14ac:dyDescent="0.2">
      <c r="A9" s="111" t="s">
        <v>466</v>
      </c>
      <c r="B9" s="112" t="s">
        <v>467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25"/>
  <sheetViews>
    <sheetView workbookViewId="0">
      <selection activeCell="K22" sqref="K22"/>
    </sheetView>
  </sheetViews>
  <sheetFormatPr baseColWidth="10" defaultColWidth="8.83203125" defaultRowHeight="15" x14ac:dyDescent="0.2"/>
  <cols>
    <col min="1" max="1" width="11.33203125" bestFit="1" customWidth="1"/>
    <col min="2" max="2" width="52.1640625" bestFit="1" customWidth="1"/>
    <col min="3" max="3" width="30.5" bestFit="1" customWidth="1"/>
    <col min="4" max="4" width="12.33203125" bestFit="1" customWidth="1"/>
    <col min="5" max="5" width="12.5" bestFit="1" customWidth="1"/>
    <col min="7" max="7" width="10.6640625" customWidth="1"/>
  </cols>
  <sheetData>
    <row r="1" spans="1:8" ht="16" x14ac:dyDescent="0.2">
      <c r="A1" s="120" t="s">
        <v>86</v>
      </c>
      <c r="B1" s="120"/>
      <c r="C1" s="120"/>
      <c r="D1" s="120"/>
      <c r="E1" s="120"/>
      <c r="F1" s="120"/>
      <c r="G1" s="120"/>
      <c r="H1" s="120"/>
    </row>
    <row r="2" spans="1:8" ht="16" x14ac:dyDescent="0.2">
      <c r="A2" s="3" t="s">
        <v>87</v>
      </c>
      <c r="B2" s="4" t="s">
        <v>88</v>
      </c>
      <c r="C2" s="4" t="s">
        <v>89</v>
      </c>
      <c r="D2" s="4" t="s">
        <v>90</v>
      </c>
      <c r="E2" s="4" t="s">
        <v>91</v>
      </c>
      <c r="F2" s="4" t="s">
        <v>92</v>
      </c>
      <c r="G2" s="4" t="s">
        <v>93</v>
      </c>
      <c r="H2" s="4" t="s">
        <v>94</v>
      </c>
    </row>
    <row r="3" spans="1:8" ht="16" x14ac:dyDescent="0.2">
      <c r="A3" s="12" t="s">
        <v>95</v>
      </c>
      <c r="B3" s="20"/>
      <c r="C3" s="20"/>
      <c r="D3" s="20"/>
      <c r="E3" s="20"/>
      <c r="F3" s="20"/>
      <c r="G3" s="20"/>
      <c r="H3" s="20"/>
    </row>
    <row r="4" spans="1:8" ht="16" x14ac:dyDescent="0.2">
      <c r="A4" s="7" t="s">
        <v>71</v>
      </c>
      <c r="B4" s="14" t="s">
        <v>96</v>
      </c>
      <c r="C4" s="14" t="s">
        <v>97</v>
      </c>
      <c r="D4" s="1" t="s">
        <v>98</v>
      </c>
      <c r="E4" s="1" t="s">
        <v>99</v>
      </c>
      <c r="F4" s="5">
        <v>0.56789999999999996</v>
      </c>
      <c r="G4" s="19">
        <v>1.3139999999999999E-35</v>
      </c>
      <c r="H4" s="6">
        <v>1.8180000000000002E-2</v>
      </c>
    </row>
    <row r="5" spans="1:8" ht="16" x14ac:dyDescent="0.2">
      <c r="A5" s="7" t="s">
        <v>47</v>
      </c>
      <c r="B5" s="14" t="s">
        <v>100</v>
      </c>
      <c r="C5" s="14" t="s">
        <v>101</v>
      </c>
      <c r="D5" s="1" t="s">
        <v>98</v>
      </c>
      <c r="E5" s="1" t="s">
        <v>99</v>
      </c>
      <c r="F5" s="5">
        <v>0.29830000000000001</v>
      </c>
      <c r="G5" s="19">
        <v>8.9519999999999996E-20</v>
      </c>
      <c r="H5" s="6">
        <v>0.62270000000000003</v>
      </c>
    </row>
    <row r="6" spans="1:8" ht="16" x14ac:dyDescent="0.2">
      <c r="A6" s="7" t="s">
        <v>71</v>
      </c>
      <c r="B6" s="14" t="s">
        <v>102</v>
      </c>
      <c r="C6" s="14" t="s">
        <v>103</v>
      </c>
      <c r="D6" s="1" t="s">
        <v>104</v>
      </c>
      <c r="E6" s="1" t="s">
        <v>105</v>
      </c>
      <c r="F6" s="5">
        <v>-0.60750000000000004</v>
      </c>
      <c r="G6" s="19">
        <v>1.3999999999999999E-139</v>
      </c>
      <c r="H6" s="6">
        <v>0.3115</v>
      </c>
    </row>
    <row r="7" spans="1:8" ht="16" x14ac:dyDescent="0.2">
      <c r="A7" s="7" t="s">
        <v>68</v>
      </c>
      <c r="B7" s="14" t="s">
        <v>106</v>
      </c>
      <c r="C7" s="14" t="s">
        <v>107</v>
      </c>
      <c r="D7" s="1" t="s">
        <v>98</v>
      </c>
      <c r="E7" s="1" t="s">
        <v>105</v>
      </c>
      <c r="F7" s="5">
        <v>-0.16289999999999999</v>
      </c>
      <c r="G7" s="19">
        <v>2.9430000000000001E-10</v>
      </c>
      <c r="H7" s="6">
        <v>0.1943</v>
      </c>
    </row>
    <row r="8" spans="1:8" ht="16" x14ac:dyDescent="0.2">
      <c r="A8" s="7" t="s">
        <v>62</v>
      </c>
      <c r="B8" s="14" t="s">
        <v>108</v>
      </c>
      <c r="C8" s="14" t="s">
        <v>109</v>
      </c>
      <c r="D8" s="1" t="s">
        <v>104</v>
      </c>
      <c r="E8" s="1" t="s">
        <v>105</v>
      </c>
      <c r="F8" s="5">
        <v>-0.13420000000000001</v>
      </c>
      <c r="G8" s="19">
        <v>1.8540000000000001E-17</v>
      </c>
      <c r="H8" s="6">
        <v>1.5210000000000001E-35</v>
      </c>
    </row>
    <row r="9" spans="1:8" ht="16" x14ac:dyDescent="0.2">
      <c r="A9" s="7" t="s">
        <v>66</v>
      </c>
      <c r="B9" s="14" t="s">
        <v>110</v>
      </c>
      <c r="C9" s="14" t="s">
        <v>111</v>
      </c>
      <c r="D9" s="1" t="s">
        <v>98</v>
      </c>
      <c r="E9" s="1" t="s">
        <v>99</v>
      </c>
      <c r="F9" s="5">
        <v>1.9539</v>
      </c>
      <c r="G9" s="19">
        <v>9.200999999999999E-16</v>
      </c>
      <c r="H9" s="6">
        <v>4.7559999999999998E-2</v>
      </c>
    </row>
    <row r="10" spans="1:8" ht="16" x14ac:dyDescent="0.2">
      <c r="A10" s="7" t="s">
        <v>85</v>
      </c>
      <c r="B10" s="14" t="s">
        <v>112</v>
      </c>
      <c r="C10" s="14" t="s">
        <v>113</v>
      </c>
      <c r="D10" s="1" t="s">
        <v>98</v>
      </c>
      <c r="E10" s="1" t="s">
        <v>99</v>
      </c>
      <c r="F10" s="5">
        <v>0.1182</v>
      </c>
      <c r="G10" s="19">
        <v>2.7769999999999998E-10</v>
      </c>
      <c r="H10" s="6">
        <v>1.0290000000000001E-2</v>
      </c>
    </row>
    <row r="11" spans="1:8" ht="16" x14ac:dyDescent="0.2">
      <c r="A11" s="7" t="s">
        <v>73</v>
      </c>
      <c r="B11" s="14" t="s">
        <v>114</v>
      </c>
      <c r="C11" s="14" t="s">
        <v>115</v>
      </c>
      <c r="D11" s="1" t="s">
        <v>104</v>
      </c>
      <c r="E11" s="1" t="s">
        <v>105</v>
      </c>
      <c r="F11" s="5">
        <v>-0.27089999999999997</v>
      </c>
      <c r="G11" s="19">
        <v>2.5649999999999999E-37</v>
      </c>
      <c r="H11" s="6">
        <v>2.5689999999999998E-7</v>
      </c>
    </row>
    <row r="12" spans="1:8" ht="16" x14ac:dyDescent="0.2">
      <c r="A12" s="7" t="s">
        <v>85</v>
      </c>
      <c r="B12" s="14" t="s">
        <v>116</v>
      </c>
      <c r="C12" s="14" t="s">
        <v>117</v>
      </c>
      <c r="D12" s="1" t="s">
        <v>98</v>
      </c>
      <c r="E12" s="1" t="s">
        <v>105</v>
      </c>
      <c r="F12" s="5">
        <v>-0.1193</v>
      </c>
      <c r="G12" s="19">
        <v>1.158E-13</v>
      </c>
      <c r="H12" s="6">
        <v>6.5360000000000001E-3</v>
      </c>
    </row>
    <row r="13" spans="1:8" ht="16" x14ac:dyDescent="0.2">
      <c r="A13" s="7" t="s">
        <v>85</v>
      </c>
      <c r="B13" s="14" t="s">
        <v>118</v>
      </c>
      <c r="C13" s="14" t="s">
        <v>117</v>
      </c>
      <c r="D13" s="1" t="s">
        <v>98</v>
      </c>
      <c r="E13" s="1" t="s">
        <v>105</v>
      </c>
      <c r="F13" s="5">
        <v>-0.121</v>
      </c>
      <c r="G13" s="19">
        <v>5.2820000000000002E-14</v>
      </c>
      <c r="H13" s="6">
        <v>5.4929999999999996E-3</v>
      </c>
    </row>
    <row r="14" spans="1:8" ht="16" x14ac:dyDescent="0.2">
      <c r="A14" s="7" t="s">
        <v>26</v>
      </c>
      <c r="B14" s="14" t="s">
        <v>119</v>
      </c>
      <c r="C14" s="14" t="s">
        <v>120</v>
      </c>
      <c r="D14" s="1" t="s">
        <v>104</v>
      </c>
      <c r="E14" s="1" t="s">
        <v>105</v>
      </c>
      <c r="F14" s="5">
        <v>0.56269999999999998</v>
      </c>
      <c r="G14" s="19">
        <v>4.078E-11</v>
      </c>
      <c r="H14" s="6">
        <v>9.35E-2</v>
      </c>
    </row>
    <row r="15" spans="1:8" ht="16" x14ac:dyDescent="0.2">
      <c r="A15" s="7" t="s">
        <v>60</v>
      </c>
      <c r="B15" s="14" t="s">
        <v>121</v>
      </c>
      <c r="C15" s="14" t="s">
        <v>122</v>
      </c>
      <c r="D15" s="1" t="s">
        <v>104</v>
      </c>
      <c r="E15" s="1" t="s">
        <v>105</v>
      </c>
      <c r="F15" s="5">
        <v>0.1394</v>
      </c>
      <c r="G15" s="19">
        <v>2.9169999999999997E-14</v>
      </c>
      <c r="H15" s="6">
        <v>0.90690000000000004</v>
      </c>
    </row>
    <row r="16" spans="1:8" ht="16" x14ac:dyDescent="0.2">
      <c r="A16" s="7" t="s">
        <v>85</v>
      </c>
      <c r="B16" s="14" t="s">
        <v>123</v>
      </c>
      <c r="C16" s="14" t="s">
        <v>117</v>
      </c>
      <c r="D16" s="1" t="s">
        <v>98</v>
      </c>
      <c r="E16" s="1" t="s">
        <v>105</v>
      </c>
      <c r="F16" s="5">
        <v>-0.13150000000000001</v>
      </c>
      <c r="G16" s="19">
        <v>2.8519999999999998E-16</v>
      </c>
      <c r="H16" s="6">
        <v>2.1180000000000001E-3</v>
      </c>
    </row>
    <row r="17" spans="1:8" ht="16" x14ac:dyDescent="0.2">
      <c r="A17" s="7" t="s">
        <v>85</v>
      </c>
      <c r="B17" s="14" t="s">
        <v>124</v>
      </c>
      <c r="C17" s="14" t="s">
        <v>117</v>
      </c>
      <c r="D17" s="1" t="s">
        <v>98</v>
      </c>
      <c r="E17" s="1" t="s">
        <v>105</v>
      </c>
      <c r="F17" s="5">
        <v>-0.11799999999999999</v>
      </c>
      <c r="G17" s="19">
        <v>2.1060000000000001E-13</v>
      </c>
      <c r="H17" s="6">
        <v>8.6779999999999999E-3</v>
      </c>
    </row>
    <row r="18" spans="1:8" ht="16" x14ac:dyDescent="0.2">
      <c r="A18" s="12" t="s">
        <v>125</v>
      </c>
      <c r="B18" s="14"/>
      <c r="C18" s="14"/>
      <c r="D18" s="1"/>
      <c r="E18" s="1"/>
      <c r="F18" s="5"/>
      <c r="G18" s="1"/>
      <c r="H18" s="6"/>
    </row>
    <row r="19" spans="1:8" ht="16" x14ac:dyDescent="0.2">
      <c r="A19" s="7" t="s">
        <v>71</v>
      </c>
      <c r="B19" s="14" t="s">
        <v>126</v>
      </c>
      <c r="C19" s="14" t="s">
        <v>127</v>
      </c>
      <c r="D19" s="1" t="s">
        <v>98</v>
      </c>
      <c r="E19" s="1" t="s">
        <v>105</v>
      </c>
      <c r="F19" s="5">
        <v>0.80300000000000005</v>
      </c>
      <c r="G19" s="19">
        <v>8.7840000000000003E-29</v>
      </c>
      <c r="H19" s="6">
        <v>4.1459999999999999E-4</v>
      </c>
    </row>
    <row r="20" spans="1:8" ht="16" x14ac:dyDescent="0.2">
      <c r="A20" s="12" t="s">
        <v>128</v>
      </c>
      <c r="B20" s="14"/>
      <c r="C20" s="14"/>
      <c r="D20" s="1"/>
      <c r="E20" s="1"/>
      <c r="F20" s="5"/>
      <c r="G20" s="1"/>
      <c r="H20" s="6"/>
    </row>
    <row r="21" spans="1:8" ht="16" x14ac:dyDescent="0.2">
      <c r="A21" s="7" t="s">
        <v>71</v>
      </c>
      <c r="B21" s="14" t="s">
        <v>129</v>
      </c>
      <c r="C21" s="14" t="s">
        <v>130</v>
      </c>
      <c r="D21" s="1" t="s">
        <v>104</v>
      </c>
      <c r="E21" s="1" t="s">
        <v>105</v>
      </c>
      <c r="F21" s="5">
        <v>-0.7802</v>
      </c>
      <c r="G21" s="19">
        <v>4.136E-30</v>
      </c>
      <c r="H21" s="6">
        <v>0.74</v>
      </c>
    </row>
    <row r="22" spans="1:8" ht="16" x14ac:dyDescent="0.2">
      <c r="A22" s="12" t="s">
        <v>131</v>
      </c>
      <c r="B22" s="14"/>
      <c r="C22" s="14"/>
      <c r="D22" s="1"/>
      <c r="E22" s="1"/>
      <c r="F22" s="5"/>
      <c r="G22" s="1"/>
      <c r="H22" s="6"/>
    </row>
    <row r="23" spans="1:8" ht="16" x14ac:dyDescent="0.2">
      <c r="A23" s="13" t="s">
        <v>71</v>
      </c>
      <c r="B23" s="11" t="s">
        <v>132</v>
      </c>
      <c r="C23" s="11" t="s">
        <v>133</v>
      </c>
      <c r="D23" s="2" t="s">
        <v>104</v>
      </c>
      <c r="E23" s="2" t="s">
        <v>105</v>
      </c>
      <c r="F23" s="8">
        <v>-0.17399999999999999</v>
      </c>
      <c r="G23" s="9">
        <v>4.9529999999999998E-16</v>
      </c>
      <c r="H23" s="10">
        <v>3.4639999999999997E-2</v>
      </c>
    </row>
    <row r="24" spans="1:8" ht="15.5" customHeight="1" x14ac:dyDescent="0.2">
      <c r="A24" s="121" t="s">
        <v>134</v>
      </c>
      <c r="B24" s="121"/>
      <c r="C24" s="121"/>
      <c r="D24" s="121"/>
      <c r="E24" s="121"/>
      <c r="F24" s="121"/>
      <c r="G24" s="121"/>
      <c r="H24" s="121"/>
    </row>
    <row r="25" spans="1:8" x14ac:dyDescent="0.2">
      <c r="A25" s="122"/>
      <c r="B25" s="122"/>
      <c r="C25" s="122"/>
      <c r="D25" s="122"/>
      <c r="E25" s="122"/>
      <c r="F25" s="122"/>
      <c r="G25" s="122"/>
      <c r="H25" s="122"/>
    </row>
  </sheetData>
  <mergeCells count="2">
    <mergeCell ref="A1:H1"/>
    <mergeCell ref="A24:H25"/>
  </mergeCells>
  <pageMargins left="0.70866141732283472" right="0.70866141732283472" top="0.74803149606299213" bottom="0.74803149606299213" header="0.31496062992125984" footer="0.31496062992125984"/>
  <pageSetup paperSize="9" scale="5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K30"/>
  <sheetViews>
    <sheetView workbookViewId="0">
      <selection activeCell="N10" sqref="N10"/>
    </sheetView>
  </sheetViews>
  <sheetFormatPr baseColWidth="10" defaultColWidth="8.83203125" defaultRowHeight="15" x14ac:dyDescent="0.2"/>
  <cols>
    <col min="1" max="1" width="13.5" bestFit="1" customWidth="1"/>
    <col min="2" max="2" width="12.83203125" bestFit="1" customWidth="1"/>
    <col min="3" max="3" width="16" bestFit="1" customWidth="1"/>
    <col min="4" max="4" width="12" bestFit="1" customWidth="1"/>
    <col min="5" max="5" width="12.5" bestFit="1" customWidth="1"/>
    <col min="6" max="7" width="3.6640625" bestFit="1" customWidth="1"/>
    <col min="8" max="8" width="7" bestFit="1" customWidth="1"/>
    <col min="9" max="9" width="6.1640625" bestFit="1" customWidth="1"/>
    <col min="10" max="10" width="11.1640625" customWidth="1"/>
  </cols>
  <sheetData>
    <row r="1" spans="1:11" ht="16" x14ac:dyDescent="0.2">
      <c r="A1" s="123" t="s">
        <v>135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</row>
    <row r="2" spans="1:11" ht="16" x14ac:dyDescent="0.2">
      <c r="A2" s="3" t="s">
        <v>136</v>
      </c>
      <c r="B2" s="4" t="s">
        <v>137</v>
      </c>
      <c r="C2" s="4" t="s">
        <v>138</v>
      </c>
      <c r="D2" s="4" t="s">
        <v>139</v>
      </c>
      <c r="E2" s="4" t="s">
        <v>140</v>
      </c>
      <c r="F2" s="4" t="s">
        <v>141</v>
      </c>
      <c r="G2" s="4" t="s">
        <v>142</v>
      </c>
      <c r="H2" s="4" t="s">
        <v>143</v>
      </c>
      <c r="I2" s="4" t="s">
        <v>144</v>
      </c>
      <c r="J2" s="4" t="s">
        <v>93</v>
      </c>
      <c r="K2" s="4" t="s">
        <v>94</v>
      </c>
    </row>
    <row r="3" spans="1:11" ht="16" x14ac:dyDescent="0.2">
      <c r="A3" s="26" t="s">
        <v>145</v>
      </c>
      <c r="B3" s="14" t="s">
        <v>109</v>
      </c>
      <c r="C3" s="1" t="s">
        <v>146</v>
      </c>
      <c r="D3" s="27" t="s">
        <v>145</v>
      </c>
      <c r="E3" s="43" t="s">
        <v>147</v>
      </c>
      <c r="F3" s="1" t="s">
        <v>105</v>
      </c>
      <c r="G3" s="1" t="s">
        <v>104</v>
      </c>
      <c r="H3" s="5">
        <v>0.111278244791899</v>
      </c>
      <c r="I3" s="5">
        <v>1.70627997661441E-2</v>
      </c>
      <c r="J3" s="19">
        <v>6.9520829008727805E-11</v>
      </c>
      <c r="K3" s="6">
        <v>0.999910099012148</v>
      </c>
    </row>
    <row r="4" spans="1:11" ht="16" x14ac:dyDescent="0.2">
      <c r="A4" s="26" t="s">
        <v>148</v>
      </c>
      <c r="B4" s="14" t="s">
        <v>115</v>
      </c>
      <c r="C4" s="1" t="s">
        <v>149</v>
      </c>
      <c r="D4" s="27" t="s">
        <v>148</v>
      </c>
      <c r="E4" s="43" t="s">
        <v>150</v>
      </c>
      <c r="F4" s="1" t="s">
        <v>105</v>
      </c>
      <c r="G4" s="1" t="s">
        <v>104</v>
      </c>
      <c r="H4" s="5">
        <v>-0.30923846764349</v>
      </c>
      <c r="I4" s="5">
        <v>1.8497031580049599E-2</v>
      </c>
      <c r="J4" s="19">
        <v>9.6470761022576398E-63</v>
      </c>
      <c r="K4" s="6">
        <v>0.99999999988794497</v>
      </c>
    </row>
    <row r="5" spans="1:11" ht="16" x14ac:dyDescent="0.2">
      <c r="A5" s="28" t="s">
        <v>151</v>
      </c>
      <c r="B5" s="14" t="s">
        <v>152</v>
      </c>
      <c r="C5" s="1" t="s">
        <v>153</v>
      </c>
      <c r="D5" s="29" t="s">
        <v>151</v>
      </c>
      <c r="E5" s="43" t="s">
        <v>154</v>
      </c>
      <c r="F5" s="1" t="s">
        <v>98</v>
      </c>
      <c r="G5" s="1" t="s">
        <v>99</v>
      </c>
      <c r="H5" s="5">
        <v>0.37155201896096102</v>
      </c>
      <c r="I5" s="5">
        <v>3.102724191197E-2</v>
      </c>
      <c r="J5" s="19">
        <v>4.8028881972470697E-33</v>
      </c>
      <c r="K5" s="6">
        <v>0.865384301706003</v>
      </c>
    </row>
    <row r="6" spans="1:11" ht="16" x14ac:dyDescent="0.2">
      <c r="A6" s="28" t="s">
        <v>151</v>
      </c>
      <c r="B6" s="14" t="s">
        <v>103</v>
      </c>
      <c r="C6" s="1" t="s">
        <v>153</v>
      </c>
      <c r="D6" s="29" t="s">
        <v>151</v>
      </c>
      <c r="E6" s="43" t="s">
        <v>154</v>
      </c>
      <c r="F6" s="1" t="s">
        <v>105</v>
      </c>
      <c r="G6" s="1" t="s">
        <v>104</v>
      </c>
      <c r="H6" s="5">
        <v>0.37265386662990202</v>
      </c>
      <c r="I6" s="5">
        <v>3.1299853819609001E-2</v>
      </c>
      <c r="J6" s="19">
        <v>1.10227571387865E-32</v>
      </c>
      <c r="K6" s="6">
        <v>0.85083583867065304</v>
      </c>
    </row>
    <row r="7" spans="1:11" ht="16" x14ac:dyDescent="0.2">
      <c r="A7" s="7" t="s">
        <v>155</v>
      </c>
      <c r="B7" s="14" t="s">
        <v>107</v>
      </c>
      <c r="C7" s="1" t="s">
        <v>156</v>
      </c>
      <c r="D7" s="1" t="s">
        <v>155</v>
      </c>
      <c r="E7" s="43" t="s">
        <v>157</v>
      </c>
      <c r="F7" s="1" t="s">
        <v>98</v>
      </c>
      <c r="G7" s="1" t="s">
        <v>105</v>
      </c>
      <c r="H7" s="5">
        <v>-0.28686732002618098</v>
      </c>
      <c r="I7" s="5">
        <v>1.2562005068207399E-2</v>
      </c>
      <c r="J7" s="19">
        <v>2.00832330769968E-115</v>
      </c>
      <c r="K7" s="6">
        <v>0.99999999993979105</v>
      </c>
    </row>
    <row r="8" spans="1:11" ht="16" x14ac:dyDescent="0.2">
      <c r="A8" s="7" t="s">
        <v>155</v>
      </c>
      <c r="B8" s="14" t="s">
        <v>107</v>
      </c>
      <c r="C8" s="1" t="s">
        <v>158</v>
      </c>
      <c r="D8" s="1" t="s">
        <v>155</v>
      </c>
      <c r="E8" s="43" t="s">
        <v>157</v>
      </c>
      <c r="F8" s="1" t="s">
        <v>98</v>
      </c>
      <c r="G8" s="1" t="s">
        <v>105</v>
      </c>
      <c r="H8" s="5">
        <v>-0.21425514051998401</v>
      </c>
      <c r="I8" s="5">
        <v>1.32753412168481E-2</v>
      </c>
      <c r="J8" s="19">
        <v>1.34994204459841E-58</v>
      </c>
      <c r="K8" s="6">
        <v>0.815370556159974</v>
      </c>
    </row>
    <row r="9" spans="1:11" ht="16" x14ac:dyDescent="0.2">
      <c r="A9" s="28" t="s">
        <v>159</v>
      </c>
      <c r="B9" s="14" t="s">
        <v>119</v>
      </c>
      <c r="C9" s="1" t="s">
        <v>160</v>
      </c>
      <c r="D9" s="29" t="s">
        <v>159</v>
      </c>
      <c r="E9" s="43" t="s">
        <v>161</v>
      </c>
      <c r="F9" s="1" t="s">
        <v>98</v>
      </c>
      <c r="G9" s="1" t="s">
        <v>105</v>
      </c>
      <c r="H9" s="5">
        <v>0.256910513968097</v>
      </c>
      <c r="I9" s="5">
        <v>3.0810819870822698E-2</v>
      </c>
      <c r="J9" s="19">
        <v>7.5352630583238999E-17</v>
      </c>
      <c r="K9" s="6">
        <v>0.65639116174422696</v>
      </c>
    </row>
    <row r="10" spans="1:11" ht="16" x14ac:dyDescent="0.2">
      <c r="A10" s="26" t="s">
        <v>162</v>
      </c>
      <c r="B10" s="14" t="s">
        <v>163</v>
      </c>
      <c r="C10" s="1" t="s">
        <v>164</v>
      </c>
      <c r="D10" s="27" t="s">
        <v>162</v>
      </c>
      <c r="E10" s="43" t="s">
        <v>165</v>
      </c>
      <c r="F10" s="1" t="s">
        <v>104</v>
      </c>
      <c r="G10" s="1" t="s">
        <v>99</v>
      </c>
      <c r="H10" s="5">
        <v>0.34150784591618499</v>
      </c>
      <c r="I10" s="5">
        <v>3.5507493058542998E-2</v>
      </c>
      <c r="J10" s="19">
        <v>6.7182786693235301E-22</v>
      </c>
      <c r="K10" s="6">
        <v>0.34615713996611103</v>
      </c>
    </row>
    <row r="11" spans="1:11" ht="16" x14ac:dyDescent="0.2">
      <c r="A11" s="26" t="s">
        <v>162</v>
      </c>
      <c r="B11" s="14" t="s">
        <v>163</v>
      </c>
      <c r="C11" s="1" t="s">
        <v>166</v>
      </c>
      <c r="D11" s="27" t="s">
        <v>162</v>
      </c>
      <c r="E11" s="43" t="s">
        <v>167</v>
      </c>
      <c r="F11" s="1" t="s">
        <v>104</v>
      </c>
      <c r="G11" s="1" t="s">
        <v>99</v>
      </c>
      <c r="H11" s="5">
        <v>0.25562109246065701</v>
      </c>
      <c r="I11" s="5">
        <v>3.1282379599648399E-2</v>
      </c>
      <c r="J11" s="19">
        <v>3.04810454619888E-16</v>
      </c>
      <c r="K11" s="6">
        <v>0.36441891028504197</v>
      </c>
    </row>
    <row r="12" spans="1:11" ht="16" x14ac:dyDescent="0.2">
      <c r="A12" s="28" t="s">
        <v>162</v>
      </c>
      <c r="B12" s="14" t="s">
        <v>163</v>
      </c>
      <c r="C12" s="1" t="s">
        <v>168</v>
      </c>
      <c r="D12" s="29" t="s">
        <v>162</v>
      </c>
      <c r="E12" s="43" t="s">
        <v>167</v>
      </c>
      <c r="F12" s="1" t="s">
        <v>104</v>
      </c>
      <c r="G12" s="1" t="s">
        <v>99</v>
      </c>
      <c r="H12" s="5">
        <v>0.22786626407841001</v>
      </c>
      <c r="I12" s="5">
        <v>3.1826641771927497E-2</v>
      </c>
      <c r="J12" s="19">
        <v>8.0908359838374601E-13</v>
      </c>
      <c r="K12" s="6">
        <v>0.79015182697682995</v>
      </c>
    </row>
    <row r="13" spans="1:11" ht="16" x14ac:dyDescent="0.2">
      <c r="A13" s="28" t="s">
        <v>162</v>
      </c>
      <c r="B13" s="14" t="s">
        <v>163</v>
      </c>
      <c r="C13" s="1" t="s">
        <v>169</v>
      </c>
      <c r="D13" s="29" t="s">
        <v>162</v>
      </c>
      <c r="E13" s="43" t="s">
        <v>170</v>
      </c>
      <c r="F13" s="1" t="s">
        <v>104</v>
      </c>
      <c r="G13" s="1" t="s">
        <v>99</v>
      </c>
      <c r="H13" s="5">
        <v>0.22575098003678201</v>
      </c>
      <c r="I13" s="5">
        <v>3.6595618741486903E-2</v>
      </c>
      <c r="J13" s="19">
        <v>6.8811062624700601E-10</v>
      </c>
      <c r="K13" s="6">
        <v>0.24848425673072599</v>
      </c>
    </row>
    <row r="14" spans="1:11" ht="16" x14ac:dyDescent="0.2">
      <c r="A14" s="26" t="s">
        <v>171</v>
      </c>
      <c r="B14" s="14" t="s">
        <v>172</v>
      </c>
      <c r="C14" s="1" t="s">
        <v>173</v>
      </c>
      <c r="D14" s="27" t="s">
        <v>171</v>
      </c>
      <c r="E14" s="43" t="s">
        <v>174</v>
      </c>
      <c r="F14" s="1" t="s">
        <v>104</v>
      </c>
      <c r="G14" s="1" t="s">
        <v>105</v>
      </c>
      <c r="H14" s="5">
        <v>0.19231362365472199</v>
      </c>
      <c r="I14" s="5">
        <v>1.80849638939551E-2</v>
      </c>
      <c r="J14" s="19">
        <v>2.07269034751517E-26</v>
      </c>
      <c r="K14" s="6">
        <v>0.36334533348749698</v>
      </c>
    </row>
    <row r="15" spans="1:11" ht="16" x14ac:dyDescent="0.2">
      <c r="A15" s="26" t="s">
        <v>171</v>
      </c>
      <c r="B15" s="14" t="s">
        <v>172</v>
      </c>
      <c r="C15" s="1" t="s">
        <v>175</v>
      </c>
      <c r="D15" s="27" t="s">
        <v>171</v>
      </c>
      <c r="E15" s="43" t="s">
        <v>176</v>
      </c>
      <c r="F15" s="1" t="s">
        <v>104</v>
      </c>
      <c r="G15" s="1" t="s">
        <v>105</v>
      </c>
      <c r="H15" s="5">
        <v>-0.155223985348699</v>
      </c>
      <c r="I15" s="5">
        <v>1.63844158975965E-2</v>
      </c>
      <c r="J15" s="19">
        <v>2.6963842234503199E-21</v>
      </c>
      <c r="K15" s="6">
        <v>0.90309194672654403</v>
      </c>
    </row>
    <row r="16" spans="1:11" ht="16" x14ac:dyDescent="0.2">
      <c r="A16" s="28" t="s">
        <v>171</v>
      </c>
      <c r="B16" s="14" t="s">
        <v>172</v>
      </c>
      <c r="C16" s="1" t="s">
        <v>177</v>
      </c>
      <c r="D16" s="29" t="s">
        <v>171</v>
      </c>
      <c r="E16" s="43" t="s">
        <v>174</v>
      </c>
      <c r="F16" s="1" t="s">
        <v>104</v>
      </c>
      <c r="G16" s="1" t="s">
        <v>105</v>
      </c>
      <c r="H16" s="5">
        <v>8.05944315672385E-2</v>
      </c>
      <c r="I16" s="5">
        <v>1.3128286685532601E-2</v>
      </c>
      <c r="J16" s="19">
        <v>8.3047360891880595E-10</v>
      </c>
      <c r="K16" s="6">
        <v>0.99999986244873496</v>
      </c>
    </row>
    <row r="17" spans="1:11" ht="16" x14ac:dyDescent="0.2">
      <c r="A17" s="28" t="s">
        <v>178</v>
      </c>
      <c r="B17" s="14" t="s">
        <v>179</v>
      </c>
      <c r="C17" s="1" t="s">
        <v>180</v>
      </c>
      <c r="D17" s="29" t="s">
        <v>178</v>
      </c>
      <c r="E17" s="43" t="s">
        <v>181</v>
      </c>
      <c r="F17" s="1" t="s">
        <v>105</v>
      </c>
      <c r="G17" s="1" t="s">
        <v>104</v>
      </c>
      <c r="H17" s="5">
        <v>0.63595087308682097</v>
      </c>
      <c r="I17" s="5">
        <v>2.3499056312362501E-2</v>
      </c>
      <c r="J17" s="19">
        <v>2.6982682491950401E-161</v>
      </c>
      <c r="K17" s="6">
        <v>0.99999999881282298</v>
      </c>
    </row>
    <row r="18" spans="1:11" ht="16" x14ac:dyDescent="0.2">
      <c r="A18" s="26" t="s">
        <v>182</v>
      </c>
      <c r="B18" s="14" t="s">
        <v>96</v>
      </c>
      <c r="C18" s="1" t="s">
        <v>183</v>
      </c>
      <c r="D18" s="27" t="s">
        <v>182</v>
      </c>
      <c r="E18" s="43" t="s">
        <v>184</v>
      </c>
      <c r="F18" s="1" t="s">
        <v>99</v>
      </c>
      <c r="G18" s="1" t="s">
        <v>98</v>
      </c>
      <c r="H18" s="5">
        <v>-0.389329751210794</v>
      </c>
      <c r="I18" s="5">
        <v>1.9646585459838401E-2</v>
      </c>
      <c r="J18" s="19">
        <v>2.1382847331951401E-87</v>
      </c>
      <c r="K18" s="6">
        <v>1</v>
      </c>
    </row>
    <row r="19" spans="1:11" ht="16" x14ac:dyDescent="0.2">
      <c r="A19" s="7" t="s">
        <v>182</v>
      </c>
      <c r="B19" s="14" t="s">
        <v>130</v>
      </c>
      <c r="C19" s="1" t="s">
        <v>185</v>
      </c>
      <c r="D19" s="1" t="s">
        <v>182</v>
      </c>
      <c r="E19" s="43" t="s">
        <v>186</v>
      </c>
      <c r="F19" s="1" t="s">
        <v>105</v>
      </c>
      <c r="G19" s="1" t="s">
        <v>104</v>
      </c>
      <c r="H19" s="5">
        <v>1.67106392134888</v>
      </c>
      <c r="I19" s="5">
        <v>0.108984007148953</v>
      </c>
      <c r="J19" s="19">
        <v>4.5944192925721301E-53</v>
      </c>
      <c r="K19" s="6">
        <v>0.99386541884231905</v>
      </c>
    </row>
    <row r="20" spans="1:11" ht="16" x14ac:dyDescent="0.2">
      <c r="A20" s="7" t="s">
        <v>182</v>
      </c>
      <c r="B20" s="14" t="s">
        <v>130</v>
      </c>
      <c r="C20" s="1" t="s">
        <v>187</v>
      </c>
      <c r="D20" s="1" t="s">
        <v>182</v>
      </c>
      <c r="E20" s="43" t="s">
        <v>188</v>
      </c>
      <c r="F20" s="1" t="s">
        <v>105</v>
      </c>
      <c r="G20" s="1" t="s">
        <v>104</v>
      </c>
      <c r="H20" s="5">
        <v>0.80217456656791897</v>
      </c>
      <c r="I20" s="5">
        <v>5.6319277668834197E-2</v>
      </c>
      <c r="J20" s="19">
        <v>4.9313368297815799E-46</v>
      </c>
      <c r="K20" s="6">
        <v>0.99999644545174005</v>
      </c>
    </row>
    <row r="21" spans="1:11" ht="16" x14ac:dyDescent="0.2">
      <c r="A21" s="7" t="s">
        <v>182</v>
      </c>
      <c r="B21" s="14" t="s">
        <v>130</v>
      </c>
      <c r="C21" s="1" t="s">
        <v>183</v>
      </c>
      <c r="D21" s="1" t="s">
        <v>182</v>
      </c>
      <c r="E21" s="43" t="s">
        <v>184</v>
      </c>
      <c r="F21" s="1" t="s">
        <v>105</v>
      </c>
      <c r="G21" s="1" t="s">
        <v>104</v>
      </c>
      <c r="H21" s="5">
        <v>0.61737828991199994</v>
      </c>
      <c r="I21" s="5">
        <v>5.6635099202810603E-2</v>
      </c>
      <c r="J21" s="19">
        <v>1.1401795879983E-27</v>
      </c>
      <c r="K21" s="6">
        <v>0.99999999764439795</v>
      </c>
    </row>
    <row r="22" spans="1:11" ht="16" x14ac:dyDescent="0.2">
      <c r="A22" s="26" t="s">
        <v>182</v>
      </c>
      <c r="B22" s="14" t="s">
        <v>96</v>
      </c>
      <c r="C22" s="1" t="s">
        <v>185</v>
      </c>
      <c r="D22" s="27" t="s">
        <v>182</v>
      </c>
      <c r="E22" s="43" t="s">
        <v>186</v>
      </c>
      <c r="F22" s="1" t="s">
        <v>99</v>
      </c>
      <c r="G22" s="1" t="s">
        <v>98</v>
      </c>
      <c r="H22" s="5">
        <v>-0.390653188081932</v>
      </c>
      <c r="I22" s="5">
        <v>3.9492052330067903E-2</v>
      </c>
      <c r="J22" s="19">
        <v>4.5117795399649998E-23</v>
      </c>
      <c r="K22" s="6">
        <v>0.465970518991351</v>
      </c>
    </row>
    <row r="23" spans="1:11" ht="16" x14ac:dyDescent="0.2">
      <c r="A23" s="26" t="s">
        <v>182</v>
      </c>
      <c r="B23" s="14" t="s">
        <v>96</v>
      </c>
      <c r="C23" s="1" t="s">
        <v>187</v>
      </c>
      <c r="D23" s="27" t="s">
        <v>182</v>
      </c>
      <c r="E23" s="43" t="s">
        <v>188</v>
      </c>
      <c r="F23" s="1" t="s">
        <v>99</v>
      </c>
      <c r="G23" s="1" t="s">
        <v>98</v>
      </c>
      <c r="H23" s="5">
        <v>-0.18016212813273499</v>
      </c>
      <c r="I23" s="5">
        <v>2.0532457551263102E-2</v>
      </c>
      <c r="J23" s="19">
        <v>1.7165898044202101E-18</v>
      </c>
      <c r="K23" s="6">
        <v>0.69893018708433596</v>
      </c>
    </row>
    <row r="24" spans="1:11" ht="16" x14ac:dyDescent="0.2">
      <c r="A24" s="26" t="s">
        <v>182</v>
      </c>
      <c r="B24" s="14" t="s">
        <v>133</v>
      </c>
      <c r="C24" s="1" t="s">
        <v>185</v>
      </c>
      <c r="D24" s="27" t="s">
        <v>182</v>
      </c>
      <c r="E24" s="43" t="s">
        <v>186</v>
      </c>
      <c r="F24" s="1" t="s">
        <v>105</v>
      </c>
      <c r="G24" s="1" t="s">
        <v>104</v>
      </c>
      <c r="H24" s="5">
        <v>-0.33888066293600599</v>
      </c>
      <c r="I24" s="5">
        <v>4.2184887488545701E-2</v>
      </c>
      <c r="J24" s="19">
        <v>9.4943868006330505E-16</v>
      </c>
      <c r="K24" s="6">
        <v>0.56139338705868203</v>
      </c>
    </row>
    <row r="25" spans="1:11" ht="16" x14ac:dyDescent="0.2">
      <c r="A25" s="26" t="s">
        <v>182</v>
      </c>
      <c r="B25" s="14" t="s">
        <v>96</v>
      </c>
      <c r="C25" s="1" t="s">
        <v>189</v>
      </c>
      <c r="D25" s="27" t="s">
        <v>182</v>
      </c>
      <c r="E25" s="43" t="s">
        <v>190</v>
      </c>
      <c r="F25" s="1" t="s">
        <v>99</v>
      </c>
      <c r="G25" s="1" t="s">
        <v>98</v>
      </c>
      <c r="H25" s="5">
        <v>-0.16372735866707699</v>
      </c>
      <c r="I25" s="5">
        <v>2.1238289557384299E-2</v>
      </c>
      <c r="J25" s="19">
        <v>1.26742666897024E-14</v>
      </c>
      <c r="K25" s="6">
        <v>0.15278609183361799</v>
      </c>
    </row>
    <row r="26" spans="1:11" ht="16" x14ac:dyDescent="0.2">
      <c r="A26" s="26" t="s">
        <v>182</v>
      </c>
      <c r="B26" s="14" t="s">
        <v>133</v>
      </c>
      <c r="C26" s="1" t="s">
        <v>187</v>
      </c>
      <c r="D26" s="27" t="s">
        <v>182</v>
      </c>
      <c r="E26" s="43" t="s">
        <v>188</v>
      </c>
      <c r="F26" s="1" t="s">
        <v>105</v>
      </c>
      <c r="G26" s="1" t="s">
        <v>104</v>
      </c>
      <c r="H26" s="5">
        <v>-0.143478134505866</v>
      </c>
      <c r="I26" s="5">
        <v>2.2087166434543701E-2</v>
      </c>
      <c r="J26" s="19">
        <v>8.2486104300154897E-11</v>
      </c>
      <c r="K26" s="6">
        <v>0.36117212187104197</v>
      </c>
    </row>
    <row r="27" spans="1:11" ht="16" x14ac:dyDescent="0.2">
      <c r="A27" s="7" t="s">
        <v>182</v>
      </c>
      <c r="B27" s="14" t="s">
        <v>130</v>
      </c>
      <c r="C27" s="1" t="s">
        <v>189</v>
      </c>
      <c r="D27" s="1" t="s">
        <v>182</v>
      </c>
      <c r="E27" s="43" t="s">
        <v>190</v>
      </c>
      <c r="F27" s="1" t="s">
        <v>105</v>
      </c>
      <c r="G27" s="1" t="s">
        <v>104</v>
      </c>
      <c r="H27" s="5">
        <v>0.35165847907346098</v>
      </c>
      <c r="I27" s="5">
        <v>6.1410622895035502E-2</v>
      </c>
      <c r="J27" s="19">
        <v>1.0261678476211E-8</v>
      </c>
      <c r="K27" s="6">
        <v>1.9046605001820299E-2</v>
      </c>
    </row>
    <row r="28" spans="1:11" ht="16" x14ac:dyDescent="0.2">
      <c r="A28" s="30" t="s">
        <v>191</v>
      </c>
      <c r="B28" s="11" t="s">
        <v>110</v>
      </c>
      <c r="C28" s="2" t="s">
        <v>192</v>
      </c>
      <c r="D28" s="2" t="s">
        <v>191</v>
      </c>
      <c r="E28" s="44" t="s">
        <v>193</v>
      </c>
      <c r="F28" s="2" t="s">
        <v>99</v>
      </c>
      <c r="G28" s="2" t="s">
        <v>105</v>
      </c>
      <c r="H28" s="8">
        <v>0.195551782373795</v>
      </c>
      <c r="I28" s="8">
        <v>6.3072937606166602E-3</v>
      </c>
      <c r="J28" s="9">
        <v>4.7507559015834999E-211</v>
      </c>
      <c r="K28" s="10">
        <v>0.77364330890577704</v>
      </c>
    </row>
    <row r="29" spans="1:11" x14ac:dyDescent="0.2">
      <c r="A29" s="121" t="s">
        <v>194</v>
      </c>
      <c r="B29" s="121"/>
      <c r="C29" s="121"/>
      <c r="D29" s="121"/>
      <c r="E29" s="121"/>
      <c r="F29" s="121"/>
      <c r="G29" s="121"/>
      <c r="H29" s="121"/>
      <c r="I29" s="121"/>
      <c r="J29" s="121"/>
      <c r="K29" s="121"/>
    </row>
    <row r="30" spans="1:11" x14ac:dyDescent="0.2">
      <c r="A30" s="122"/>
      <c r="B30" s="122"/>
      <c r="C30" s="122"/>
      <c r="D30" s="122"/>
      <c r="E30" s="122"/>
      <c r="F30" s="122"/>
      <c r="G30" s="122"/>
      <c r="H30" s="122"/>
      <c r="I30" s="122"/>
      <c r="J30" s="122"/>
      <c r="K30" s="122"/>
    </row>
  </sheetData>
  <mergeCells count="2">
    <mergeCell ref="A1:K1"/>
    <mergeCell ref="A29:K30"/>
  </mergeCells>
  <pageMargins left="0.70866141732283472" right="0.70866141732283472" top="0.74803149606299213" bottom="0.74803149606299213" header="0.31496062992125984" footer="0.31496062992125984"/>
  <pageSetup paperSize="9" scale="83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2"/>
  <sheetViews>
    <sheetView workbookViewId="0">
      <selection activeCell="A21" sqref="A21"/>
    </sheetView>
  </sheetViews>
  <sheetFormatPr baseColWidth="10" defaultColWidth="8.83203125" defaultRowHeight="15" x14ac:dyDescent="0.2"/>
  <cols>
    <col min="1" max="1" width="9" bestFit="1" customWidth="1"/>
    <col min="2" max="2" width="9.5" bestFit="1" customWidth="1"/>
    <col min="3" max="3" width="12.83203125" bestFit="1" customWidth="1"/>
    <col min="4" max="4" width="20.1640625" bestFit="1" customWidth="1"/>
    <col min="5" max="6" width="14.5" bestFit="1" customWidth="1"/>
    <col min="10" max="10" width="15" bestFit="1" customWidth="1"/>
    <col min="11" max="11" width="11.6640625" bestFit="1" customWidth="1"/>
    <col min="12" max="12" width="15" bestFit="1" customWidth="1"/>
    <col min="13" max="13" width="11.6640625" bestFit="1" customWidth="1"/>
    <col min="17" max="17" width="11.6640625" bestFit="1" customWidth="1"/>
    <col min="18" max="18" width="11.6640625" customWidth="1"/>
    <col min="19" max="19" width="11.6640625" bestFit="1" customWidth="1"/>
    <col min="20" max="21" width="4.83203125" bestFit="1" customWidth="1"/>
  </cols>
  <sheetData>
    <row r="1" spans="1:21" ht="16" x14ac:dyDescent="0.2">
      <c r="A1" s="120" t="s">
        <v>195</v>
      </c>
      <c r="B1" s="120"/>
      <c r="C1" s="120"/>
      <c r="D1" s="120"/>
      <c r="E1" s="120"/>
      <c r="F1" s="120"/>
      <c r="G1" s="120"/>
      <c r="H1" s="120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</row>
    <row r="2" spans="1:21" ht="60" customHeight="1" x14ac:dyDescent="0.2">
      <c r="A2" s="33" t="s">
        <v>196</v>
      </c>
      <c r="B2" s="33" t="s">
        <v>197</v>
      </c>
      <c r="C2" s="34" t="s">
        <v>198</v>
      </c>
      <c r="D2" s="34" t="s">
        <v>199</v>
      </c>
      <c r="E2" s="34" t="s">
        <v>200</v>
      </c>
      <c r="F2" s="34" t="s">
        <v>201</v>
      </c>
      <c r="G2" s="39" t="s">
        <v>202</v>
      </c>
      <c r="H2" s="39" t="s">
        <v>203</v>
      </c>
    </row>
    <row r="3" spans="1:21" ht="16" x14ac:dyDescent="0.2">
      <c r="A3" s="7" t="s">
        <v>62</v>
      </c>
      <c r="B3" s="7" t="s">
        <v>145</v>
      </c>
      <c r="C3" s="7" t="s">
        <v>109</v>
      </c>
      <c r="D3" s="7" t="s">
        <v>204</v>
      </c>
      <c r="E3" s="7" t="s">
        <v>205</v>
      </c>
      <c r="F3" s="7" t="s">
        <v>10</v>
      </c>
      <c r="G3" s="35">
        <v>13.057499999999999</v>
      </c>
      <c r="H3" s="7">
        <v>-75.998699999999999</v>
      </c>
      <c r="I3" s="40"/>
    </row>
    <row r="4" spans="1:21" ht="16" x14ac:dyDescent="0.2">
      <c r="A4" s="7" t="s">
        <v>78</v>
      </c>
      <c r="B4" s="7" t="s">
        <v>206</v>
      </c>
      <c r="C4" s="7" t="s">
        <v>207</v>
      </c>
      <c r="D4" s="7" t="s">
        <v>10</v>
      </c>
      <c r="E4" s="7" t="s">
        <v>208</v>
      </c>
      <c r="F4" s="7" t="s">
        <v>10</v>
      </c>
      <c r="G4" s="35">
        <v>5.8867000000000003</v>
      </c>
      <c r="H4" s="36" t="s">
        <v>209</v>
      </c>
      <c r="I4" s="40"/>
    </row>
    <row r="5" spans="1:21" ht="16" x14ac:dyDescent="0.2">
      <c r="A5" s="7" t="s">
        <v>40</v>
      </c>
      <c r="B5" s="7" t="s">
        <v>210</v>
      </c>
      <c r="C5" s="7" t="s">
        <v>211</v>
      </c>
      <c r="D5" s="7" t="s">
        <v>212</v>
      </c>
      <c r="E5" s="7" t="s">
        <v>213</v>
      </c>
      <c r="F5" s="7" t="s">
        <v>10</v>
      </c>
      <c r="G5" s="35">
        <v>12.939299999999999</v>
      </c>
      <c r="H5" s="36" t="s">
        <v>209</v>
      </c>
      <c r="I5" s="40"/>
    </row>
    <row r="6" spans="1:21" ht="16" x14ac:dyDescent="0.2">
      <c r="A6" s="7" t="s">
        <v>73</v>
      </c>
      <c r="B6" s="7" t="s">
        <v>148</v>
      </c>
      <c r="C6" s="7" t="s">
        <v>115</v>
      </c>
      <c r="D6" s="7" t="s">
        <v>212</v>
      </c>
      <c r="E6" s="7" t="s">
        <v>214</v>
      </c>
      <c r="F6" s="7" t="s">
        <v>10</v>
      </c>
      <c r="G6" s="35">
        <v>13.0608</v>
      </c>
      <c r="H6" s="35">
        <v>1.9362999999999999</v>
      </c>
      <c r="I6" s="40"/>
    </row>
    <row r="7" spans="1:21" ht="16" x14ac:dyDescent="0.2">
      <c r="A7" s="7" t="s">
        <v>71</v>
      </c>
      <c r="B7" s="7" t="s">
        <v>151</v>
      </c>
      <c r="C7" s="7" t="s">
        <v>152</v>
      </c>
      <c r="D7" s="7" t="s">
        <v>212</v>
      </c>
      <c r="E7" s="7" t="s">
        <v>215</v>
      </c>
      <c r="F7" s="7" t="s">
        <v>10</v>
      </c>
      <c r="G7" s="35">
        <v>13.1065</v>
      </c>
      <c r="H7" s="36" t="s">
        <v>209</v>
      </c>
    </row>
    <row r="8" spans="1:21" ht="16" x14ac:dyDescent="0.2">
      <c r="A8" s="7" t="s">
        <v>22</v>
      </c>
      <c r="B8" s="7" t="s">
        <v>216</v>
      </c>
      <c r="C8" s="7" t="s">
        <v>217</v>
      </c>
      <c r="D8" s="7" t="s">
        <v>204</v>
      </c>
      <c r="E8" s="7" t="s">
        <v>218</v>
      </c>
      <c r="F8" s="7" t="s">
        <v>10</v>
      </c>
      <c r="G8" s="35">
        <v>12.928800000000001</v>
      </c>
      <c r="H8" s="35">
        <v>-138.24639999999999</v>
      </c>
    </row>
    <row r="9" spans="1:21" ht="16" x14ac:dyDescent="0.2">
      <c r="A9" s="7" t="s">
        <v>38</v>
      </c>
      <c r="B9" s="7" t="s">
        <v>219</v>
      </c>
      <c r="C9" s="7" t="s">
        <v>220</v>
      </c>
      <c r="D9" s="7" t="s">
        <v>221</v>
      </c>
      <c r="E9" s="7" t="s">
        <v>222</v>
      </c>
      <c r="F9" s="7" t="s">
        <v>221</v>
      </c>
      <c r="G9" s="35">
        <v>3.6913</v>
      </c>
      <c r="H9" s="36" t="s">
        <v>209</v>
      </c>
    </row>
    <row r="10" spans="1:21" ht="16" x14ac:dyDescent="0.2">
      <c r="A10" s="7" t="s">
        <v>83</v>
      </c>
      <c r="B10" s="7" t="s">
        <v>223</v>
      </c>
      <c r="C10" s="7" t="s">
        <v>224</v>
      </c>
      <c r="D10" s="7" t="s">
        <v>212</v>
      </c>
      <c r="E10" s="7" t="s">
        <v>224</v>
      </c>
      <c r="F10" s="7" t="s">
        <v>225</v>
      </c>
      <c r="G10" s="35">
        <v>13.094799999999999</v>
      </c>
      <c r="H10" s="35">
        <v>13.094799999999999</v>
      </c>
    </row>
    <row r="11" spans="1:21" ht="16" x14ac:dyDescent="0.2">
      <c r="A11" s="7" t="s">
        <v>28</v>
      </c>
      <c r="B11" s="7" t="s">
        <v>226</v>
      </c>
      <c r="C11" s="7" t="s">
        <v>227</v>
      </c>
      <c r="D11" s="7" t="s">
        <v>204</v>
      </c>
      <c r="E11" s="7" t="s">
        <v>228</v>
      </c>
      <c r="F11" s="7" t="s">
        <v>212</v>
      </c>
      <c r="G11" s="35">
        <v>13.086499999999999</v>
      </c>
      <c r="H11" s="35">
        <v>-22.0444</v>
      </c>
    </row>
    <row r="12" spans="1:21" ht="16" x14ac:dyDescent="0.2">
      <c r="A12" s="7" t="s">
        <v>26</v>
      </c>
      <c r="B12" s="7" t="s">
        <v>159</v>
      </c>
      <c r="C12" s="7" t="s">
        <v>119</v>
      </c>
      <c r="D12" s="7" t="s">
        <v>212</v>
      </c>
      <c r="E12" s="7" t="s">
        <v>229</v>
      </c>
      <c r="F12" s="7" t="s">
        <v>10</v>
      </c>
      <c r="G12" s="35">
        <v>12.363799999999999</v>
      </c>
      <c r="H12" s="35">
        <v>-33.872700000000002</v>
      </c>
    </row>
    <row r="13" spans="1:21" ht="16" x14ac:dyDescent="0.2">
      <c r="A13" s="7" t="s">
        <v>60</v>
      </c>
      <c r="B13" s="7" t="s">
        <v>155</v>
      </c>
      <c r="C13" s="7" t="s">
        <v>106</v>
      </c>
      <c r="D13" s="7" t="s">
        <v>10</v>
      </c>
      <c r="E13" s="7" t="s">
        <v>230</v>
      </c>
      <c r="F13" s="7" t="s">
        <v>212</v>
      </c>
      <c r="G13" s="35">
        <v>13.0671</v>
      </c>
      <c r="H13" s="35">
        <v>-1.9581999999999999</v>
      </c>
    </row>
    <row r="14" spans="1:21" ht="16" x14ac:dyDescent="0.2">
      <c r="A14" s="7" t="s">
        <v>40</v>
      </c>
      <c r="B14" s="7" t="s">
        <v>162</v>
      </c>
      <c r="C14" s="7" t="s">
        <v>163</v>
      </c>
      <c r="D14" s="7" t="s">
        <v>221</v>
      </c>
      <c r="E14" s="7" t="s">
        <v>231</v>
      </c>
      <c r="F14" s="7" t="s">
        <v>10</v>
      </c>
      <c r="G14" s="35">
        <v>12.741300000000001</v>
      </c>
      <c r="H14" s="35">
        <v>-8.3628999999999998</v>
      </c>
    </row>
    <row r="15" spans="1:21" ht="16" x14ac:dyDescent="0.2">
      <c r="A15" s="7" t="s">
        <v>85</v>
      </c>
      <c r="B15" s="7" t="s">
        <v>232</v>
      </c>
      <c r="C15" s="7" t="s">
        <v>123</v>
      </c>
      <c r="D15" s="7" t="s">
        <v>10</v>
      </c>
      <c r="E15" s="7" t="s">
        <v>233</v>
      </c>
      <c r="F15" s="7" t="s">
        <v>212</v>
      </c>
      <c r="G15" s="35">
        <v>13.082700000000001</v>
      </c>
      <c r="H15" s="36" t="s">
        <v>209</v>
      </c>
    </row>
    <row r="16" spans="1:21" ht="16" x14ac:dyDescent="0.2">
      <c r="A16" s="7" t="s">
        <v>28</v>
      </c>
      <c r="B16" s="7" t="s">
        <v>234</v>
      </c>
      <c r="C16" s="7" t="s">
        <v>235</v>
      </c>
      <c r="D16" s="7" t="s">
        <v>204</v>
      </c>
      <c r="E16" s="7" t="s">
        <v>235</v>
      </c>
      <c r="F16" s="7" t="s">
        <v>225</v>
      </c>
      <c r="G16" s="35">
        <v>8.8454999999999995</v>
      </c>
      <c r="H16" s="35">
        <v>8.8454999999999995</v>
      </c>
    </row>
    <row r="17" spans="1:8" ht="16" x14ac:dyDescent="0.2">
      <c r="A17" s="7" t="s">
        <v>20</v>
      </c>
      <c r="B17" s="7" t="s">
        <v>171</v>
      </c>
      <c r="C17" s="7" t="s">
        <v>172</v>
      </c>
      <c r="D17" s="7" t="s">
        <v>204</v>
      </c>
      <c r="E17" s="7" t="s">
        <v>172</v>
      </c>
      <c r="F17" s="7" t="s">
        <v>225</v>
      </c>
      <c r="G17" s="35">
        <v>12.999499999999999</v>
      </c>
      <c r="H17" s="35">
        <v>12.999499999999999</v>
      </c>
    </row>
    <row r="18" spans="1:8" ht="16" x14ac:dyDescent="0.2">
      <c r="A18" s="7" t="s">
        <v>85</v>
      </c>
      <c r="B18" s="7" t="s">
        <v>236</v>
      </c>
      <c r="C18" s="7" t="s">
        <v>237</v>
      </c>
      <c r="D18" s="7" t="s">
        <v>10</v>
      </c>
      <c r="E18" s="7" t="s">
        <v>238</v>
      </c>
      <c r="F18" s="7" t="s">
        <v>10</v>
      </c>
      <c r="G18" s="35">
        <v>13.202</v>
      </c>
      <c r="H18" s="35">
        <v>11.0586</v>
      </c>
    </row>
    <row r="19" spans="1:8" ht="16" x14ac:dyDescent="0.2">
      <c r="A19" s="7" t="s">
        <v>47</v>
      </c>
      <c r="B19" s="7" t="s">
        <v>239</v>
      </c>
      <c r="C19" s="7" t="s">
        <v>100</v>
      </c>
      <c r="D19" s="7" t="s">
        <v>212</v>
      </c>
      <c r="E19" s="7" t="s">
        <v>240</v>
      </c>
      <c r="F19" s="7" t="s">
        <v>212</v>
      </c>
      <c r="G19" s="35">
        <v>11.8339</v>
      </c>
      <c r="H19" s="35">
        <v>-57.7149</v>
      </c>
    </row>
    <row r="20" spans="1:8" ht="16" x14ac:dyDescent="0.2">
      <c r="A20" s="7" t="s">
        <v>85</v>
      </c>
      <c r="B20" s="7" t="s">
        <v>241</v>
      </c>
      <c r="C20" s="7" t="s">
        <v>242</v>
      </c>
      <c r="D20" s="7" t="s">
        <v>212</v>
      </c>
      <c r="E20" s="7" t="s">
        <v>243</v>
      </c>
      <c r="F20" s="7" t="s">
        <v>212</v>
      </c>
      <c r="G20" s="35">
        <v>13.0069</v>
      </c>
      <c r="H20" s="35">
        <v>1.9301999999999999</v>
      </c>
    </row>
    <row r="21" spans="1:8" ht="16" x14ac:dyDescent="0.2">
      <c r="A21" s="7" t="s">
        <v>40</v>
      </c>
      <c r="B21" s="7" t="s">
        <v>244</v>
      </c>
      <c r="C21" s="7" t="s">
        <v>245</v>
      </c>
      <c r="D21" s="7" t="s">
        <v>10</v>
      </c>
      <c r="E21" s="7" t="s">
        <v>246</v>
      </c>
      <c r="F21" s="7" t="s">
        <v>212</v>
      </c>
      <c r="G21" s="35">
        <v>12.9031</v>
      </c>
      <c r="H21" s="36" t="s">
        <v>209</v>
      </c>
    </row>
    <row r="22" spans="1:8" ht="16" x14ac:dyDescent="0.2">
      <c r="A22" s="7" t="s">
        <v>78</v>
      </c>
      <c r="B22" s="7" t="s">
        <v>247</v>
      </c>
      <c r="C22" s="7" t="s">
        <v>248</v>
      </c>
      <c r="D22" s="7" t="s">
        <v>212</v>
      </c>
      <c r="E22" s="7" t="s">
        <v>249</v>
      </c>
      <c r="F22" s="7" t="s">
        <v>221</v>
      </c>
      <c r="G22" s="35">
        <v>13.1778</v>
      </c>
      <c r="H22" s="35">
        <v>13.1778</v>
      </c>
    </row>
    <row r="23" spans="1:8" ht="16" x14ac:dyDescent="0.2">
      <c r="A23" s="7" t="s">
        <v>36</v>
      </c>
      <c r="B23" s="7" t="s">
        <v>178</v>
      </c>
      <c r="C23" s="7" t="s">
        <v>179</v>
      </c>
      <c r="D23" s="7" t="s">
        <v>221</v>
      </c>
      <c r="E23" s="7" t="s">
        <v>250</v>
      </c>
      <c r="F23" s="7" t="s">
        <v>221</v>
      </c>
      <c r="G23" s="35">
        <v>12.9582</v>
      </c>
      <c r="H23" s="35">
        <v>-33.898499999999999</v>
      </c>
    </row>
    <row r="24" spans="1:8" ht="16" x14ac:dyDescent="0.2">
      <c r="A24" s="7" t="s">
        <v>73</v>
      </c>
      <c r="B24" s="7" t="s">
        <v>251</v>
      </c>
      <c r="C24" s="7" t="s">
        <v>252</v>
      </c>
      <c r="D24" s="7" t="s">
        <v>10</v>
      </c>
      <c r="E24" s="7" t="s">
        <v>253</v>
      </c>
      <c r="F24" s="7" t="s">
        <v>212</v>
      </c>
      <c r="G24" s="35">
        <v>13.184699999999999</v>
      </c>
      <c r="H24" s="35">
        <v>13.184699999999999</v>
      </c>
    </row>
    <row r="25" spans="1:8" ht="16" x14ac:dyDescent="0.2">
      <c r="A25" s="7" t="s">
        <v>71</v>
      </c>
      <c r="B25" s="7" t="s">
        <v>182</v>
      </c>
      <c r="C25" s="7" t="s">
        <v>96</v>
      </c>
      <c r="D25" s="7" t="s">
        <v>10</v>
      </c>
      <c r="E25" s="7" t="s">
        <v>254</v>
      </c>
      <c r="F25" s="7" t="s">
        <v>212</v>
      </c>
      <c r="G25" s="35">
        <v>12.6378</v>
      </c>
      <c r="H25" s="35">
        <v>12.6378</v>
      </c>
    </row>
    <row r="26" spans="1:8" ht="16" x14ac:dyDescent="0.2">
      <c r="A26" s="7" t="s">
        <v>83</v>
      </c>
      <c r="B26" s="7" t="s">
        <v>255</v>
      </c>
      <c r="C26" s="7" t="s">
        <v>256</v>
      </c>
      <c r="D26" s="7" t="s">
        <v>10</v>
      </c>
      <c r="E26" s="7" t="s">
        <v>257</v>
      </c>
      <c r="F26" s="7" t="s">
        <v>212</v>
      </c>
      <c r="G26" s="35">
        <v>13.0288</v>
      </c>
      <c r="H26" s="35">
        <v>-208.28049999999999</v>
      </c>
    </row>
    <row r="27" spans="1:8" ht="16" x14ac:dyDescent="0.2">
      <c r="A27" s="7" t="s">
        <v>78</v>
      </c>
      <c r="B27" s="7" t="s">
        <v>258</v>
      </c>
      <c r="C27" s="7" t="s">
        <v>259</v>
      </c>
      <c r="D27" s="7" t="s">
        <v>10</v>
      </c>
      <c r="E27" s="7" t="s">
        <v>259</v>
      </c>
      <c r="F27" s="7" t="s">
        <v>225</v>
      </c>
      <c r="G27" s="35">
        <v>0.10639999999999999</v>
      </c>
      <c r="H27" s="35">
        <v>0.10639999999999999</v>
      </c>
    </row>
    <row r="28" spans="1:8" ht="16" x14ac:dyDescent="0.2">
      <c r="A28" s="7" t="s">
        <v>66</v>
      </c>
      <c r="B28" s="7" t="s">
        <v>191</v>
      </c>
      <c r="C28" s="7" t="s">
        <v>110</v>
      </c>
      <c r="D28" s="7" t="s">
        <v>10</v>
      </c>
      <c r="E28" s="7" t="s">
        <v>260</v>
      </c>
      <c r="F28" s="7" t="s">
        <v>204</v>
      </c>
      <c r="G28" s="35">
        <v>13.0623</v>
      </c>
      <c r="H28" s="35">
        <v>13.0623</v>
      </c>
    </row>
    <row r="29" spans="1:8" ht="16" x14ac:dyDescent="0.2">
      <c r="A29" s="13" t="s">
        <v>20</v>
      </c>
      <c r="B29" s="13" t="s">
        <v>261</v>
      </c>
      <c r="C29" s="13" t="s">
        <v>262</v>
      </c>
      <c r="D29" s="13" t="s">
        <v>10</v>
      </c>
      <c r="E29" s="13" t="s">
        <v>263</v>
      </c>
      <c r="F29" s="13" t="s">
        <v>212</v>
      </c>
      <c r="G29" s="37">
        <v>12.949199999999999</v>
      </c>
      <c r="H29" s="38" t="s">
        <v>209</v>
      </c>
    </row>
    <row r="30" spans="1:8" ht="15.5" customHeight="1" x14ac:dyDescent="0.2">
      <c r="A30" s="121" t="s">
        <v>264</v>
      </c>
      <c r="B30" s="121"/>
      <c r="C30" s="121"/>
      <c r="D30" s="121"/>
      <c r="E30" s="121"/>
      <c r="F30" s="121"/>
      <c r="G30" s="121"/>
      <c r="H30" s="121"/>
    </row>
    <row r="31" spans="1:8" x14ac:dyDescent="0.2">
      <c r="A31" s="122"/>
      <c r="B31" s="122"/>
      <c r="C31" s="122"/>
      <c r="D31" s="122"/>
      <c r="E31" s="122"/>
      <c r="F31" s="122"/>
      <c r="G31" s="122"/>
      <c r="H31" s="122"/>
    </row>
    <row r="32" spans="1:8" x14ac:dyDescent="0.2">
      <c r="A32" s="122"/>
      <c r="B32" s="122"/>
      <c r="C32" s="122"/>
      <c r="D32" s="122"/>
      <c r="E32" s="122"/>
      <c r="F32" s="122"/>
      <c r="G32" s="122"/>
      <c r="H32" s="122"/>
    </row>
  </sheetData>
  <sortState xmlns:xlrd2="http://schemas.microsoft.com/office/spreadsheetml/2017/richdata2" ref="A3:H29">
    <sortCondition ref="B3:B29"/>
  </sortState>
  <mergeCells count="2">
    <mergeCell ref="A30:H32"/>
    <mergeCell ref="A1:H1"/>
  </mergeCells>
  <pageMargins left="0.7" right="0.7" top="0.75" bottom="0.75" header="0.3" footer="0.3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S36"/>
  <sheetViews>
    <sheetView workbookViewId="0">
      <selection activeCell="E16" sqref="E16"/>
    </sheetView>
  </sheetViews>
  <sheetFormatPr baseColWidth="10" defaultColWidth="8.83203125" defaultRowHeight="15" x14ac:dyDescent="0.2"/>
  <cols>
    <col min="1" max="1" width="10" customWidth="1"/>
    <col min="2" max="2" width="12.1640625" customWidth="1"/>
    <col min="3" max="3" width="11.33203125" bestFit="1" customWidth="1"/>
    <col min="4" max="4" width="11.5" bestFit="1" customWidth="1"/>
    <col min="5" max="5" width="36.33203125" bestFit="1" customWidth="1"/>
    <col min="6" max="6" width="20.6640625" bestFit="1" customWidth="1"/>
    <col min="7" max="7" width="56.83203125" bestFit="1" customWidth="1"/>
    <col min="8" max="8" width="9.6640625" bestFit="1" customWidth="1"/>
    <col min="9" max="10" width="9.6640625" customWidth="1"/>
    <col min="11" max="11" width="16.5" bestFit="1" customWidth="1"/>
    <col min="12" max="12" width="12.33203125" bestFit="1" customWidth="1"/>
    <col min="13" max="13" width="17.5" bestFit="1" customWidth="1"/>
    <col min="14" max="14" width="14.6640625" bestFit="1" customWidth="1"/>
    <col min="15" max="15" width="45.5" bestFit="1" customWidth="1"/>
    <col min="16" max="16" width="181.5" bestFit="1" customWidth="1"/>
  </cols>
  <sheetData>
    <row r="1" spans="1:19" s="7" customFormat="1" ht="16" x14ac:dyDescent="0.2">
      <c r="A1" s="120" t="s">
        <v>265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</row>
    <row r="2" spans="1:19" s="7" customFormat="1" ht="51" x14ac:dyDescent="0.2">
      <c r="A2" s="3" t="s">
        <v>197</v>
      </c>
      <c r="B2" s="3" t="s">
        <v>137</v>
      </c>
      <c r="C2" s="17" t="s">
        <v>266</v>
      </c>
      <c r="D2" s="3" t="s">
        <v>267</v>
      </c>
      <c r="E2" s="3" t="s">
        <v>268</v>
      </c>
      <c r="F2" s="3" t="s">
        <v>269</v>
      </c>
      <c r="G2" s="3" t="s">
        <v>87</v>
      </c>
      <c r="H2" s="3" t="s">
        <v>196</v>
      </c>
      <c r="I2" s="17" t="s">
        <v>270</v>
      </c>
      <c r="J2" s="17" t="s">
        <v>271</v>
      </c>
      <c r="K2" s="17" t="s">
        <v>272</v>
      </c>
      <c r="L2" s="16" t="s">
        <v>90</v>
      </c>
      <c r="M2" s="3" t="s">
        <v>273</v>
      </c>
      <c r="N2" s="3" t="s">
        <v>274</v>
      </c>
      <c r="O2" s="3" t="s">
        <v>275</v>
      </c>
      <c r="P2" s="3" t="s">
        <v>276</v>
      </c>
      <c r="S2" s="12"/>
    </row>
    <row r="3" spans="1:19" s="7" customFormat="1" ht="16" x14ac:dyDescent="0.2">
      <c r="A3" s="7" t="s">
        <v>145</v>
      </c>
      <c r="B3" s="7" t="s">
        <v>109</v>
      </c>
      <c r="C3" s="7">
        <v>159175354</v>
      </c>
      <c r="D3" s="7" t="s">
        <v>277</v>
      </c>
      <c r="E3" s="41" t="s">
        <v>278</v>
      </c>
      <c r="F3" s="41" t="s">
        <v>279</v>
      </c>
      <c r="G3" s="7" t="s">
        <v>280</v>
      </c>
      <c r="H3" s="7" t="s">
        <v>22</v>
      </c>
      <c r="I3" s="7">
        <v>0.1671</v>
      </c>
      <c r="J3" s="7">
        <v>1.5599999999999999E-2</v>
      </c>
      <c r="K3" s="14" t="s">
        <v>104</v>
      </c>
      <c r="L3" s="14" t="s">
        <v>105</v>
      </c>
      <c r="M3" s="18">
        <v>1.332E-26</v>
      </c>
      <c r="N3" s="7">
        <v>23251661</v>
      </c>
      <c r="O3" s="7" t="s">
        <v>281</v>
      </c>
      <c r="P3" s="7" t="s">
        <v>282</v>
      </c>
    </row>
    <row r="4" spans="1:19" s="7" customFormat="1" ht="16" x14ac:dyDescent="0.2">
      <c r="A4" s="7" t="s">
        <v>145</v>
      </c>
      <c r="B4" s="7" t="s">
        <v>109</v>
      </c>
      <c r="C4" s="7">
        <v>159175354</v>
      </c>
      <c r="D4" s="7" t="s">
        <v>277</v>
      </c>
      <c r="E4" s="41" t="s">
        <v>279</v>
      </c>
      <c r="F4" s="41" t="s">
        <v>279</v>
      </c>
      <c r="G4" s="7" t="s">
        <v>283</v>
      </c>
      <c r="H4" s="7" t="s">
        <v>26</v>
      </c>
      <c r="I4" s="7">
        <v>0.37509999999999999</v>
      </c>
      <c r="J4" s="7">
        <v>2.3699999999999999E-2</v>
      </c>
      <c r="K4" s="14" t="s">
        <v>104</v>
      </c>
      <c r="L4" s="14" t="s">
        <v>105</v>
      </c>
      <c r="M4" s="18">
        <v>1.244E-55</v>
      </c>
      <c r="N4" s="7">
        <v>23017229</v>
      </c>
      <c r="O4" s="7" t="s">
        <v>284</v>
      </c>
      <c r="P4" s="7" t="s">
        <v>285</v>
      </c>
    </row>
    <row r="5" spans="1:19" s="7" customFormat="1" ht="16" x14ac:dyDescent="0.2">
      <c r="A5" s="7" t="s">
        <v>145</v>
      </c>
      <c r="B5" s="7" t="s">
        <v>109</v>
      </c>
      <c r="C5" s="7">
        <v>159175354</v>
      </c>
      <c r="D5" s="7" t="s">
        <v>277</v>
      </c>
      <c r="E5" s="41" t="s">
        <v>279</v>
      </c>
      <c r="F5" s="41" t="s">
        <v>279</v>
      </c>
      <c r="G5" s="7" t="s">
        <v>62</v>
      </c>
      <c r="H5" s="7" t="s">
        <v>62</v>
      </c>
      <c r="I5" s="7">
        <v>0.2185</v>
      </c>
      <c r="J5" s="7">
        <v>1.55E-2</v>
      </c>
      <c r="K5" s="14" t="s">
        <v>104</v>
      </c>
      <c r="L5" s="14" t="s">
        <v>105</v>
      </c>
      <c r="M5" s="18">
        <v>1.4350000000000001E-44</v>
      </c>
      <c r="N5" s="7">
        <v>22291609</v>
      </c>
      <c r="O5" s="7" t="s">
        <v>286</v>
      </c>
      <c r="P5" s="7" t="s">
        <v>287</v>
      </c>
    </row>
    <row r="6" spans="1:19" s="7" customFormat="1" ht="16" x14ac:dyDescent="0.2">
      <c r="A6" s="7" t="s">
        <v>145</v>
      </c>
      <c r="B6" s="7" t="s">
        <v>109</v>
      </c>
      <c r="C6" s="7">
        <v>159175354</v>
      </c>
      <c r="D6" s="7" t="s">
        <v>277</v>
      </c>
      <c r="E6" s="41" t="s">
        <v>279</v>
      </c>
      <c r="F6" s="41" t="s">
        <v>279</v>
      </c>
      <c r="G6" s="7" t="s">
        <v>288</v>
      </c>
      <c r="H6" s="7" t="s">
        <v>62</v>
      </c>
      <c r="I6" s="31">
        <v>-0.2185</v>
      </c>
      <c r="J6" s="7">
        <v>1.55E-2</v>
      </c>
      <c r="K6" s="14" t="s">
        <v>105</v>
      </c>
      <c r="L6" s="14" t="s">
        <v>104</v>
      </c>
      <c r="M6" s="18">
        <v>1.4350000000000001E-44</v>
      </c>
      <c r="N6" s="7">
        <v>22037903</v>
      </c>
      <c r="O6" s="7" t="s">
        <v>289</v>
      </c>
      <c r="P6" s="7" t="s">
        <v>290</v>
      </c>
    </row>
    <row r="7" spans="1:19" s="7" customFormat="1" ht="16" x14ac:dyDescent="0.2">
      <c r="A7" s="7" t="s">
        <v>145</v>
      </c>
      <c r="B7" s="7" t="s">
        <v>291</v>
      </c>
      <c r="C7" s="7">
        <v>159272060</v>
      </c>
      <c r="D7" s="7" t="s">
        <v>292</v>
      </c>
      <c r="E7" s="41" t="s">
        <v>293</v>
      </c>
      <c r="F7" s="41" t="s">
        <v>293</v>
      </c>
      <c r="G7" s="7" t="s">
        <v>294</v>
      </c>
      <c r="H7" s="7" t="s">
        <v>26</v>
      </c>
      <c r="I7" s="7">
        <v>0.24540000000000001</v>
      </c>
      <c r="J7" s="7">
        <v>2.6200000000000001E-2</v>
      </c>
      <c r="K7" s="14" t="s">
        <v>99</v>
      </c>
      <c r="L7" s="14" t="s">
        <v>98</v>
      </c>
      <c r="M7" s="18">
        <v>5.9859999999999997E-21</v>
      </c>
      <c r="N7" s="7">
        <v>22075330</v>
      </c>
      <c r="O7" s="7" t="s">
        <v>295</v>
      </c>
      <c r="P7" s="7" t="s">
        <v>296</v>
      </c>
    </row>
    <row r="8" spans="1:19" s="7" customFormat="1" ht="16" x14ac:dyDescent="0.2">
      <c r="A8" s="7" t="s">
        <v>145</v>
      </c>
      <c r="B8" s="7" t="s">
        <v>291</v>
      </c>
      <c r="C8" s="7">
        <v>159272060</v>
      </c>
      <c r="D8" s="7" t="s">
        <v>292</v>
      </c>
      <c r="E8" s="41" t="s">
        <v>293</v>
      </c>
      <c r="F8" s="41" t="s">
        <v>293</v>
      </c>
      <c r="G8" s="7" t="s">
        <v>294</v>
      </c>
      <c r="H8" s="7" t="s">
        <v>62</v>
      </c>
      <c r="I8" s="7">
        <v>0.1087</v>
      </c>
      <c r="J8" s="7">
        <v>1.72E-2</v>
      </c>
      <c r="K8" s="14" t="s">
        <v>99</v>
      </c>
      <c r="L8" s="14" t="s">
        <v>98</v>
      </c>
      <c r="M8" s="18">
        <v>2.8599999999999999E-10</v>
      </c>
      <c r="N8" s="7">
        <v>18846228</v>
      </c>
      <c r="O8" s="7" t="s">
        <v>297</v>
      </c>
      <c r="P8" s="7" t="s">
        <v>298</v>
      </c>
    </row>
    <row r="9" spans="1:19" s="7" customFormat="1" ht="16" x14ac:dyDescent="0.2">
      <c r="A9" s="7" t="s">
        <v>145</v>
      </c>
      <c r="B9" s="7" t="s">
        <v>299</v>
      </c>
      <c r="C9" s="7">
        <v>159278251</v>
      </c>
      <c r="D9" s="7" t="s">
        <v>300</v>
      </c>
      <c r="E9" s="41" t="s">
        <v>301</v>
      </c>
      <c r="F9" s="41" t="s">
        <v>293</v>
      </c>
      <c r="G9" s="7" t="s">
        <v>302</v>
      </c>
      <c r="H9" s="7" t="s">
        <v>26</v>
      </c>
      <c r="I9" s="7">
        <v>-0.18809999999999999</v>
      </c>
      <c r="J9" s="7">
        <v>2.8400000000000002E-2</v>
      </c>
      <c r="K9" s="14" t="s">
        <v>303</v>
      </c>
      <c r="L9" s="14" t="s">
        <v>99</v>
      </c>
      <c r="M9" s="18">
        <v>2.35E-11</v>
      </c>
      <c r="N9" s="7">
        <v>17903293</v>
      </c>
      <c r="O9" s="7" t="s">
        <v>304</v>
      </c>
      <c r="P9" s="7" t="s">
        <v>305</v>
      </c>
    </row>
    <row r="10" spans="1:19" s="7" customFormat="1" ht="16" x14ac:dyDescent="0.2">
      <c r="A10" s="7" t="s">
        <v>145</v>
      </c>
      <c r="B10" s="7" t="s">
        <v>306</v>
      </c>
      <c r="C10" s="7">
        <v>159326880</v>
      </c>
      <c r="D10" s="7" t="s">
        <v>307</v>
      </c>
      <c r="E10" s="41" t="s">
        <v>308</v>
      </c>
      <c r="F10" s="41" t="s">
        <v>309</v>
      </c>
      <c r="G10" s="7" t="s">
        <v>294</v>
      </c>
      <c r="H10" s="7" t="s">
        <v>26</v>
      </c>
      <c r="I10" s="7">
        <v>0.25019999999999998</v>
      </c>
      <c r="J10" s="7">
        <v>2.86E-2</v>
      </c>
      <c r="K10" s="14" t="s">
        <v>105</v>
      </c>
      <c r="L10" s="14" t="s">
        <v>104</v>
      </c>
      <c r="M10" s="18">
        <v>1.543E-18</v>
      </c>
      <c r="N10" s="7">
        <v>22075330</v>
      </c>
      <c r="O10" s="7" t="s">
        <v>295</v>
      </c>
      <c r="P10" s="7" t="s">
        <v>296</v>
      </c>
    </row>
    <row r="11" spans="1:19" s="7" customFormat="1" ht="16" x14ac:dyDescent="0.2">
      <c r="A11" s="7" t="s">
        <v>145</v>
      </c>
      <c r="B11" s="7" t="s">
        <v>306</v>
      </c>
      <c r="C11" s="7">
        <v>159326880</v>
      </c>
      <c r="D11" s="7" t="s">
        <v>307</v>
      </c>
      <c r="E11" s="41" t="s">
        <v>308</v>
      </c>
      <c r="F11" s="41" t="s">
        <v>309</v>
      </c>
      <c r="G11" s="7" t="s">
        <v>294</v>
      </c>
      <c r="H11" s="7" t="s">
        <v>62</v>
      </c>
      <c r="I11" s="7">
        <v>0.1484</v>
      </c>
      <c r="J11" s="7">
        <v>1.9E-2</v>
      </c>
      <c r="K11" s="14" t="s">
        <v>105</v>
      </c>
      <c r="L11" s="14" t="s">
        <v>104</v>
      </c>
      <c r="M11" s="18">
        <v>1.06E-14</v>
      </c>
      <c r="N11" s="7">
        <v>22075330</v>
      </c>
      <c r="O11" s="7" t="s">
        <v>295</v>
      </c>
      <c r="P11" s="7" t="s">
        <v>296</v>
      </c>
    </row>
    <row r="12" spans="1:19" s="7" customFormat="1" ht="16" x14ac:dyDescent="0.2">
      <c r="A12" s="7" t="s">
        <v>145</v>
      </c>
      <c r="B12" s="7" t="s">
        <v>310</v>
      </c>
      <c r="C12" s="7">
        <v>159405959</v>
      </c>
      <c r="D12" s="7" t="s">
        <v>292</v>
      </c>
      <c r="E12" s="41" t="s">
        <v>311</v>
      </c>
      <c r="F12" s="41" t="s">
        <v>311</v>
      </c>
      <c r="G12" s="7" t="s">
        <v>62</v>
      </c>
      <c r="H12" s="7" t="s">
        <v>62</v>
      </c>
      <c r="I12" s="7">
        <v>0.1736</v>
      </c>
      <c r="J12" s="7">
        <v>2.4899999999999999E-2</v>
      </c>
      <c r="K12" s="14" t="s">
        <v>312</v>
      </c>
      <c r="L12" s="14" t="s">
        <v>99</v>
      </c>
      <c r="M12" s="18">
        <v>2.213E-12</v>
      </c>
      <c r="N12" s="7">
        <v>17903293</v>
      </c>
      <c r="O12" s="7" t="s">
        <v>304</v>
      </c>
      <c r="P12" s="7" t="s">
        <v>305</v>
      </c>
    </row>
    <row r="13" spans="1:19" s="7" customFormat="1" ht="16" x14ac:dyDescent="0.2">
      <c r="A13" s="7" t="s">
        <v>210</v>
      </c>
      <c r="B13" s="7" t="s">
        <v>313</v>
      </c>
      <c r="C13" s="7">
        <v>32278782</v>
      </c>
      <c r="D13" s="7" t="s">
        <v>307</v>
      </c>
      <c r="E13" s="41" t="s">
        <v>314</v>
      </c>
      <c r="F13" s="41" t="s">
        <v>315</v>
      </c>
      <c r="G13" s="7" t="s">
        <v>316</v>
      </c>
      <c r="H13" s="7" t="s">
        <v>40</v>
      </c>
      <c r="I13" s="7">
        <v>-0.22489999999999999</v>
      </c>
      <c r="J13" s="7">
        <v>2.4299999999999999E-2</v>
      </c>
      <c r="K13" s="14" t="s">
        <v>303</v>
      </c>
      <c r="L13" s="14" t="s">
        <v>104</v>
      </c>
      <c r="M13" s="18">
        <v>2.6869999999999999E-20</v>
      </c>
      <c r="N13" s="7">
        <v>24182552</v>
      </c>
      <c r="O13" s="7" t="s">
        <v>317</v>
      </c>
      <c r="P13" s="7" t="s">
        <v>318</v>
      </c>
    </row>
    <row r="14" spans="1:19" s="7" customFormat="1" ht="16" x14ac:dyDescent="0.2">
      <c r="A14" s="7" t="s">
        <v>232</v>
      </c>
      <c r="B14" s="7" t="s">
        <v>319</v>
      </c>
      <c r="C14" s="7">
        <v>43897727</v>
      </c>
      <c r="D14" s="7" t="s">
        <v>292</v>
      </c>
      <c r="E14" s="41" t="s">
        <v>320</v>
      </c>
      <c r="F14" s="41" t="s">
        <v>321</v>
      </c>
      <c r="G14" s="7" t="s">
        <v>322</v>
      </c>
      <c r="H14" s="7" t="s">
        <v>323</v>
      </c>
      <c r="I14" s="7">
        <v>0.1434</v>
      </c>
      <c r="J14" s="7">
        <v>1.84E-2</v>
      </c>
      <c r="K14" s="14" t="s">
        <v>99</v>
      </c>
      <c r="L14" s="14" t="s">
        <v>98</v>
      </c>
      <c r="M14" s="18">
        <v>3.9350000000000002E-15</v>
      </c>
      <c r="N14" s="7">
        <v>21757650</v>
      </c>
      <c r="O14" s="7" t="s">
        <v>324</v>
      </c>
      <c r="P14" s="7" t="s">
        <v>325</v>
      </c>
    </row>
    <row r="15" spans="1:19" s="7" customFormat="1" ht="16" x14ac:dyDescent="0.2">
      <c r="A15" s="7" t="s">
        <v>232</v>
      </c>
      <c r="B15" s="7" t="s">
        <v>319</v>
      </c>
      <c r="C15" s="7">
        <v>43897727</v>
      </c>
      <c r="D15" s="7" t="s">
        <v>292</v>
      </c>
      <c r="E15" s="41" t="s">
        <v>320</v>
      </c>
      <c r="F15" s="41" t="s">
        <v>321</v>
      </c>
      <c r="G15" s="7" t="s">
        <v>322</v>
      </c>
      <c r="H15" s="7" t="s">
        <v>85</v>
      </c>
      <c r="I15" s="7">
        <v>0.1636</v>
      </c>
      <c r="J15" s="7">
        <v>0.02</v>
      </c>
      <c r="K15" s="14" t="s">
        <v>99</v>
      </c>
      <c r="L15" s="14" t="s">
        <v>98</v>
      </c>
      <c r="M15" s="18">
        <v>1.8940000000000001E-16</v>
      </c>
      <c r="N15" s="7">
        <v>21757650</v>
      </c>
      <c r="O15" s="7" t="s">
        <v>324</v>
      </c>
      <c r="P15" s="7" t="s">
        <v>325</v>
      </c>
    </row>
    <row r="16" spans="1:19" s="7" customFormat="1" ht="16" x14ac:dyDescent="0.2">
      <c r="A16" s="7" t="s">
        <v>232</v>
      </c>
      <c r="B16" s="7" t="s">
        <v>326</v>
      </c>
      <c r="C16" s="7">
        <v>43925526</v>
      </c>
      <c r="D16" s="7" t="s">
        <v>307</v>
      </c>
      <c r="E16" s="41" t="s">
        <v>327</v>
      </c>
      <c r="F16" s="41" t="s">
        <v>328</v>
      </c>
      <c r="G16" s="7" t="s">
        <v>322</v>
      </c>
      <c r="H16" s="7" t="s">
        <v>32</v>
      </c>
      <c r="I16" s="7">
        <v>0.28410000000000002</v>
      </c>
      <c r="J16" s="7">
        <v>1.6500000000000001E-2</v>
      </c>
      <c r="K16" s="14" t="s">
        <v>104</v>
      </c>
      <c r="L16" s="14" t="s">
        <v>105</v>
      </c>
      <c r="M16" s="18">
        <v>1.6979999999999999E-66</v>
      </c>
      <c r="N16" s="7">
        <v>21757650</v>
      </c>
      <c r="O16" s="7" t="s">
        <v>324</v>
      </c>
      <c r="P16" s="7" t="s">
        <v>325</v>
      </c>
    </row>
    <row r="17" spans="1:16" s="7" customFormat="1" ht="16" x14ac:dyDescent="0.2">
      <c r="A17" s="7" t="s">
        <v>232</v>
      </c>
      <c r="B17" s="7" t="s">
        <v>326</v>
      </c>
      <c r="C17" s="7">
        <v>43925526</v>
      </c>
      <c r="D17" s="7" t="s">
        <v>307</v>
      </c>
      <c r="E17" s="41" t="s">
        <v>327</v>
      </c>
      <c r="F17" s="41" t="s">
        <v>328</v>
      </c>
      <c r="G17" s="7" t="s">
        <v>322</v>
      </c>
      <c r="H17" s="7" t="s">
        <v>329</v>
      </c>
      <c r="I17" s="7">
        <v>0.37659999999999999</v>
      </c>
      <c r="J17" s="7">
        <v>1.5900000000000001E-2</v>
      </c>
      <c r="K17" s="14" t="s">
        <v>104</v>
      </c>
      <c r="L17" s="14" t="s">
        <v>105</v>
      </c>
      <c r="M17" s="18">
        <v>7.8499999999999998E-124</v>
      </c>
      <c r="N17" s="7">
        <v>21757650</v>
      </c>
      <c r="O17" s="7" t="s">
        <v>324</v>
      </c>
      <c r="P17" s="7" t="s">
        <v>325</v>
      </c>
    </row>
    <row r="18" spans="1:16" s="7" customFormat="1" ht="16" x14ac:dyDescent="0.2">
      <c r="A18" s="7" t="s">
        <v>232</v>
      </c>
      <c r="B18" s="7" t="s">
        <v>326</v>
      </c>
      <c r="C18" s="7">
        <v>43925526</v>
      </c>
      <c r="D18" s="7" t="s">
        <v>307</v>
      </c>
      <c r="E18" s="41" t="s">
        <v>327</v>
      </c>
      <c r="F18" s="41" t="s">
        <v>328</v>
      </c>
      <c r="G18" s="7" t="s">
        <v>322</v>
      </c>
      <c r="H18" s="7" t="s">
        <v>34</v>
      </c>
      <c r="I18" s="7">
        <v>0.41370000000000001</v>
      </c>
      <c r="J18" s="7">
        <v>2.4199999999999999E-2</v>
      </c>
      <c r="K18" s="14" t="s">
        <v>104</v>
      </c>
      <c r="L18" s="14" t="s">
        <v>105</v>
      </c>
      <c r="M18" s="18">
        <v>1.9510000000000001E-65</v>
      </c>
      <c r="N18" s="7">
        <v>21757650</v>
      </c>
      <c r="O18" s="7" t="s">
        <v>324</v>
      </c>
      <c r="P18" s="7" t="s">
        <v>325</v>
      </c>
    </row>
    <row r="19" spans="1:16" s="7" customFormat="1" ht="16" x14ac:dyDescent="0.2">
      <c r="A19" s="7" t="s">
        <v>232</v>
      </c>
      <c r="B19" s="7" t="s">
        <v>326</v>
      </c>
      <c r="C19" s="7">
        <v>43925526</v>
      </c>
      <c r="D19" s="7" t="s">
        <v>307</v>
      </c>
      <c r="E19" s="41" t="s">
        <v>327</v>
      </c>
      <c r="F19" s="41" t="s">
        <v>328</v>
      </c>
      <c r="G19" s="7" t="s">
        <v>322</v>
      </c>
      <c r="H19" s="7" t="s">
        <v>51</v>
      </c>
      <c r="I19" s="7">
        <v>0.1525</v>
      </c>
      <c r="J19" s="7">
        <v>2.4899999999999999E-2</v>
      </c>
      <c r="K19" s="14" t="s">
        <v>104</v>
      </c>
      <c r="L19" s="14" t="s">
        <v>105</v>
      </c>
      <c r="M19" s="18">
        <v>9.2919999999999996E-10</v>
      </c>
      <c r="N19" s="7">
        <v>21757650</v>
      </c>
      <c r="O19" s="7" t="s">
        <v>324</v>
      </c>
      <c r="P19" s="7" t="s">
        <v>325</v>
      </c>
    </row>
    <row r="20" spans="1:16" s="7" customFormat="1" ht="16" x14ac:dyDescent="0.2">
      <c r="A20" s="7" t="s">
        <v>232</v>
      </c>
      <c r="B20" s="7" t="s">
        <v>326</v>
      </c>
      <c r="C20" s="7">
        <v>43925526</v>
      </c>
      <c r="D20" s="7" t="s">
        <v>307</v>
      </c>
      <c r="E20" s="41" t="s">
        <v>327</v>
      </c>
      <c r="F20" s="41" t="s">
        <v>328</v>
      </c>
      <c r="G20" s="7" t="s">
        <v>322</v>
      </c>
      <c r="H20" s="7" t="s">
        <v>55</v>
      </c>
      <c r="I20" s="7">
        <v>0.31990000000000002</v>
      </c>
      <c r="J20" s="7">
        <v>2.46E-2</v>
      </c>
      <c r="K20" s="14" t="s">
        <v>104</v>
      </c>
      <c r="L20" s="14" t="s">
        <v>105</v>
      </c>
      <c r="M20" s="18">
        <v>9.6670000000000003E-39</v>
      </c>
      <c r="N20" s="7">
        <v>21757650</v>
      </c>
      <c r="O20" s="7" t="s">
        <v>324</v>
      </c>
      <c r="P20" s="7" t="s">
        <v>325</v>
      </c>
    </row>
    <row r="21" spans="1:16" s="7" customFormat="1" ht="16" x14ac:dyDescent="0.2">
      <c r="A21" s="7" t="s">
        <v>232</v>
      </c>
      <c r="B21" s="7" t="s">
        <v>326</v>
      </c>
      <c r="C21" s="7">
        <v>43925526</v>
      </c>
      <c r="D21" s="7" t="s">
        <v>307</v>
      </c>
      <c r="E21" s="41" t="s">
        <v>327</v>
      </c>
      <c r="F21" s="41" t="s">
        <v>328</v>
      </c>
      <c r="G21" s="7" t="s">
        <v>322</v>
      </c>
      <c r="H21" s="7" t="s">
        <v>85</v>
      </c>
      <c r="I21" s="7">
        <v>0.4849</v>
      </c>
      <c r="J21" s="7">
        <v>1.7399999999999999E-2</v>
      </c>
      <c r="K21" s="14" t="s">
        <v>104</v>
      </c>
      <c r="L21" s="14" t="s">
        <v>105</v>
      </c>
      <c r="M21" s="18">
        <v>3.9299999999999997E-170</v>
      </c>
      <c r="N21" s="7">
        <v>21757650</v>
      </c>
      <c r="O21" s="7" t="s">
        <v>324</v>
      </c>
      <c r="P21" s="7" t="s">
        <v>325</v>
      </c>
    </row>
    <row r="22" spans="1:16" s="7" customFormat="1" ht="16" x14ac:dyDescent="0.2">
      <c r="A22" s="7" t="s">
        <v>236</v>
      </c>
      <c r="B22" s="7" t="s">
        <v>330</v>
      </c>
      <c r="C22" s="7">
        <v>2691186</v>
      </c>
      <c r="D22" s="7" t="s">
        <v>307</v>
      </c>
      <c r="E22" s="41" t="s">
        <v>331</v>
      </c>
      <c r="F22" s="41" t="s">
        <v>332</v>
      </c>
      <c r="G22" s="7" t="s">
        <v>322</v>
      </c>
      <c r="H22" s="7" t="s">
        <v>85</v>
      </c>
      <c r="I22" s="7">
        <v>0.1181</v>
      </c>
      <c r="J22" s="7">
        <v>1.6899999999999998E-2</v>
      </c>
      <c r="K22" s="14" t="s">
        <v>104</v>
      </c>
      <c r="L22" s="14" t="s">
        <v>105</v>
      </c>
      <c r="M22" s="18">
        <v>3.1500000000000001E-12</v>
      </c>
      <c r="N22" s="7">
        <v>21757650</v>
      </c>
      <c r="O22" s="7" t="s">
        <v>324</v>
      </c>
      <c r="P22" s="7" t="s">
        <v>325</v>
      </c>
    </row>
    <row r="23" spans="1:16" s="7" customFormat="1" ht="16" x14ac:dyDescent="0.2">
      <c r="A23" s="7" t="s">
        <v>239</v>
      </c>
      <c r="B23" s="7" t="s">
        <v>333</v>
      </c>
      <c r="C23" s="7">
        <v>6037726</v>
      </c>
      <c r="D23" s="7" t="s">
        <v>307</v>
      </c>
      <c r="E23" s="41" t="s">
        <v>334</v>
      </c>
      <c r="F23" s="41" t="s">
        <v>335</v>
      </c>
      <c r="G23" s="7" t="s">
        <v>336</v>
      </c>
      <c r="H23" s="7" t="s">
        <v>47</v>
      </c>
      <c r="I23" s="7">
        <v>-0.503</v>
      </c>
      <c r="J23" s="7">
        <v>4.5900000000000003E-2</v>
      </c>
      <c r="K23" s="14" t="s">
        <v>337</v>
      </c>
      <c r="L23" s="14" t="s">
        <v>98</v>
      </c>
      <c r="M23" s="18">
        <v>4.5359999999999997E-28</v>
      </c>
      <c r="N23" s="7">
        <v>22228203</v>
      </c>
      <c r="O23" s="7" t="s">
        <v>338</v>
      </c>
      <c r="P23" s="7" t="s">
        <v>339</v>
      </c>
    </row>
    <row r="24" spans="1:16" s="7" customFormat="1" ht="16" x14ac:dyDescent="0.2">
      <c r="A24" s="7" t="s">
        <v>241</v>
      </c>
      <c r="B24" s="7" t="s">
        <v>242</v>
      </c>
      <c r="C24" s="7">
        <v>65027610</v>
      </c>
      <c r="D24" s="7" t="s">
        <v>292</v>
      </c>
      <c r="E24" s="41" t="s">
        <v>340</v>
      </c>
      <c r="F24" s="41" t="s">
        <v>340</v>
      </c>
      <c r="G24" s="7" t="s">
        <v>341</v>
      </c>
      <c r="H24" s="7" t="s">
        <v>329</v>
      </c>
      <c r="I24" s="7">
        <v>-0.10009999999999999</v>
      </c>
      <c r="J24" s="7">
        <v>1.6199999999999999E-2</v>
      </c>
      <c r="K24" s="14" t="s">
        <v>104</v>
      </c>
      <c r="L24" s="14" t="s">
        <v>98</v>
      </c>
      <c r="M24" s="18">
        <v>6.2279999999999996E-10</v>
      </c>
      <c r="N24" s="7">
        <v>24097068</v>
      </c>
      <c r="O24" s="7" t="s">
        <v>342</v>
      </c>
      <c r="P24" s="7" t="s">
        <v>343</v>
      </c>
    </row>
    <row r="25" spans="1:16" s="7" customFormat="1" ht="16" x14ac:dyDescent="0.2">
      <c r="A25" s="7" t="s">
        <v>241</v>
      </c>
      <c r="B25" s="7" t="s">
        <v>242</v>
      </c>
      <c r="C25" s="7">
        <v>65027610</v>
      </c>
      <c r="D25" s="7" t="s">
        <v>292</v>
      </c>
      <c r="E25" s="41" t="s">
        <v>340</v>
      </c>
      <c r="F25" s="41" t="s">
        <v>340</v>
      </c>
      <c r="G25" s="7" t="s">
        <v>344</v>
      </c>
      <c r="H25" s="7" t="s">
        <v>85</v>
      </c>
      <c r="I25" s="7">
        <v>0.1187</v>
      </c>
      <c r="J25" s="7">
        <v>1.7399999999999999E-2</v>
      </c>
      <c r="K25" s="14" t="s">
        <v>98</v>
      </c>
      <c r="L25" s="14" t="s">
        <v>104</v>
      </c>
      <c r="M25" s="18">
        <v>1.006E-11</v>
      </c>
      <c r="N25" s="7">
        <v>22139419</v>
      </c>
      <c r="O25" s="7" t="s">
        <v>345</v>
      </c>
      <c r="P25" s="7" t="s">
        <v>346</v>
      </c>
    </row>
    <row r="26" spans="1:16" s="7" customFormat="1" ht="16" x14ac:dyDescent="0.2">
      <c r="A26" s="7" t="s">
        <v>241</v>
      </c>
      <c r="B26" s="7" t="s">
        <v>242</v>
      </c>
      <c r="C26" s="7">
        <v>65027610</v>
      </c>
      <c r="D26" s="7" t="s">
        <v>292</v>
      </c>
      <c r="E26" s="41" t="s">
        <v>340</v>
      </c>
      <c r="F26" s="41" t="s">
        <v>340</v>
      </c>
      <c r="G26" s="7" t="s">
        <v>341</v>
      </c>
      <c r="H26" s="7" t="s">
        <v>85</v>
      </c>
      <c r="I26" s="7">
        <v>-0.10009999999999999</v>
      </c>
      <c r="J26" s="7">
        <v>1.6199999999999999E-2</v>
      </c>
      <c r="K26" s="14" t="s">
        <v>104</v>
      </c>
      <c r="L26" s="14" t="s">
        <v>98</v>
      </c>
      <c r="M26" s="18">
        <v>1.006E-11</v>
      </c>
      <c r="N26" s="7">
        <v>20686565</v>
      </c>
      <c r="O26" s="7" t="s">
        <v>347</v>
      </c>
      <c r="P26" s="7" t="s">
        <v>348</v>
      </c>
    </row>
    <row r="27" spans="1:16" s="7" customFormat="1" ht="16" x14ac:dyDescent="0.2">
      <c r="A27" s="7" t="s">
        <v>241</v>
      </c>
      <c r="B27" s="7" t="s">
        <v>349</v>
      </c>
      <c r="C27" s="7">
        <v>65050659</v>
      </c>
      <c r="D27" s="7" t="s">
        <v>292</v>
      </c>
      <c r="E27" s="41" t="s">
        <v>350</v>
      </c>
      <c r="F27" s="41" t="s">
        <v>340</v>
      </c>
      <c r="G27" s="7" t="s">
        <v>351</v>
      </c>
      <c r="H27" s="7" t="s">
        <v>329</v>
      </c>
      <c r="I27" s="7">
        <v>-9.8699999999999996E-2</v>
      </c>
      <c r="J27" s="7">
        <v>1.61E-2</v>
      </c>
      <c r="K27" s="14" t="s">
        <v>104</v>
      </c>
      <c r="L27" s="14" t="s">
        <v>105</v>
      </c>
      <c r="M27" s="18">
        <v>9.3159999999999997E-10</v>
      </c>
      <c r="N27" s="7">
        <v>24026423</v>
      </c>
      <c r="O27" s="7" t="s">
        <v>352</v>
      </c>
      <c r="P27" s="7" t="s">
        <v>353</v>
      </c>
    </row>
    <row r="28" spans="1:16" s="7" customFormat="1" ht="16" x14ac:dyDescent="0.2">
      <c r="A28" s="7" t="s">
        <v>241</v>
      </c>
      <c r="B28" s="7" t="s">
        <v>349</v>
      </c>
      <c r="C28" s="7">
        <v>65050659</v>
      </c>
      <c r="D28" s="7" t="s">
        <v>292</v>
      </c>
      <c r="E28" s="41" t="s">
        <v>340</v>
      </c>
      <c r="F28" s="41" t="s">
        <v>340</v>
      </c>
      <c r="G28" s="7" t="s">
        <v>351</v>
      </c>
      <c r="H28" s="7" t="s">
        <v>85</v>
      </c>
      <c r="I28" s="7">
        <v>-0.1178</v>
      </c>
      <c r="J28" s="7">
        <v>1.7399999999999999E-2</v>
      </c>
      <c r="K28" s="14" t="s">
        <v>104</v>
      </c>
      <c r="L28" s="14" t="s">
        <v>105</v>
      </c>
      <c r="M28" s="18">
        <v>1.216E-11</v>
      </c>
      <c r="N28" s="7">
        <v>22139419</v>
      </c>
      <c r="O28" s="7" t="s">
        <v>345</v>
      </c>
      <c r="P28" s="7" t="s">
        <v>346</v>
      </c>
    </row>
    <row r="29" spans="1:16" s="7" customFormat="1" ht="16" x14ac:dyDescent="0.2">
      <c r="A29" s="7" t="s">
        <v>241</v>
      </c>
      <c r="B29" s="7" t="s">
        <v>354</v>
      </c>
      <c r="C29" s="7">
        <v>65101207</v>
      </c>
      <c r="D29" s="7" t="s">
        <v>292</v>
      </c>
      <c r="E29" s="41" t="s">
        <v>350</v>
      </c>
      <c r="F29" s="41" t="s">
        <v>340</v>
      </c>
      <c r="G29" s="7" t="s">
        <v>355</v>
      </c>
      <c r="H29" s="7" t="s">
        <v>329</v>
      </c>
      <c r="I29" s="7">
        <v>-9.8500000000000004E-2</v>
      </c>
      <c r="J29" s="7">
        <v>1.61E-2</v>
      </c>
      <c r="K29" s="14" t="s">
        <v>105</v>
      </c>
      <c r="L29" s="14" t="s">
        <v>99</v>
      </c>
      <c r="M29" s="18">
        <v>1.0190000000000001E-9</v>
      </c>
      <c r="N29" s="7">
        <v>24823311</v>
      </c>
      <c r="O29" s="7" t="s">
        <v>356</v>
      </c>
      <c r="P29" s="7" t="s">
        <v>357</v>
      </c>
    </row>
    <row r="30" spans="1:16" s="7" customFormat="1" ht="16" x14ac:dyDescent="0.2">
      <c r="A30" s="7" t="s">
        <v>241</v>
      </c>
      <c r="B30" s="7" t="s">
        <v>354</v>
      </c>
      <c r="C30" s="7">
        <v>65101207</v>
      </c>
      <c r="D30" s="7" t="s">
        <v>292</v>
      </c>
      <c r="E30" s="41" t="s">
        <v>350</v>
      </c>
      <c r="F30" s="41" t="s">
        <v>340</v>
      </c>
      <c r="G30" s="7" t="s">
        <v>355</v>
      </c>
      <c r="H30" s="7" t="s">
        <v>85</v>
      </c>
      <c r="I30" s="7">
        <v>-0.1177</v>
      </c>
      <c r="J30" s="7">
        <v>1.7399999999999999E-2</v>
      </c>
      <c r="K30" s="14" t="s">
        <v>105</v>
      </c>
      <c r="L30" s="14" t="s">
        <v>99</v>
      </c>
      <c r="M30" s="18">
        <v>1.2529999999999999E-11</v>
      </c>
      <c r="N30" s="7">
        <v>24823311</v>
      </c>
      <c r="O30" s="7" t="s">
        <v>356</v>
      </c>
      <c r="P30" s="7" t="s">
        <v>357</v>
      </c>
    </row>
    <row r="31" spans="1:16" s="7" customFormat="1" ht="16" x14ac:dyDescent="0.2">
      <c r="A31" s="7" t="s">
        <v>241</v>
      </c>
      <c r="B31" s="7" t="s">
        <v>358</v>
      </c>
      <c r="C31" s="7">
        <v>65104500</v>
      </c>
      <c r="D31" s="7" t="s">
        <v>292</v>
      </c>
      <c r="E31" s="41" t="s">
        <v>340</v>
      </c>
      <c r="F31" s="41" t="s">
        <v>340</v>
      </c>
      <c r="G31" s="7" t="s">
        <v>351</v>
      </c>
      <c r="H31" s="7" t="s">
        <v>85</v>
      </c>
      <c r="I31" s="7">
        <v>-0.1176</v>
      </c>
      <c r="J31" s="7">
        <v>1.7299999999999999E-2</v>
      </c>
      <c r="K31" s="14" t="s">
        <v>104</v>
      </c>
      <c r="L31" s="14" t="s">
        <v>105</v>
      </c>
      <c r="M31" s="18">
        <v>1.2310000000000001E-11</v>
      </c>
      <c r="N31" s="7">
        <v>22423221</v>
      </c>
      <c r="O31" s="7" t="s">
        <v>359</v>
      </c>
      <c r="P31" s="7" t="s">
        <v>360</v>
      </c>
    </row>
    <row r="32" spans="1:16" s="7" customFormat="1" ht="16" x14ac:dyDescent="0.2">
      <c r="A32" s="7" t="s">
        <v>244</v>
      </c>
      <c r="B32" s="7" t="s">
        <v>361</v>
      </c>
      <c r="C32" s="7">
        <v>112023827</v>
      </c>
      <c r="D32" s="7" t="s">
        <v>292</v>
      </c>
      <c r="E32" s="41" t="s">
        <v>362</v>
      </c>
      <c r="F32" s="41" t="s">
        <v>316</v>
      </c>
      <c r="G32" s="7" t="s">
        <v>363</v>
      </c>
      <c r="H32" s="7" t="s">
        <v>40</v>
      </c>
      <c r="I32" s="7">
        <v>-0.26579999999999998</v>
      </c>
      <c r="J32" s="7">
        <v>2.75E-2</v>
      </c>
      <c r="K32" s="14" t="s">
        <v>303</v>
      </c>
      <c r="L32" s="14" t="s">
        <v>99</v>
      </c>
      <c r="M32" s="18">
        <v>4.1889999999999999E-22</v>
      </c>
      <c r="N32" s="7">
        <v>20150558</v>
      </c>
      <c r="O32" s="7" t="s">
        <v>364</v>
      </c>
      <c r="P32" s="7" t="s">
        <v>365</v>
      </c>
    </row>
    <row r="33" spans="1:16" s="7" customFormat="1" ht="16" x14ac:dyDescent="0.2">
      <c r="A33" s="7" t="s">
        <v>244</v>
      </c>
      <c r="B33" s="7" t="s">
        <v>366</v>
      </c>
      <c r="C33" s="7">
        <v>112085316</v>
      </c>
      <c r="D33" s="7" t="s">
        <v>292</v>
      </c>
      <c r="E33" s="41" t="s">
        <v>367</v>
      </c>
      <c r="F33" s="41" t="s">
        <v>362</v>
      </c>
      <c r="G33" s="7" t="s">
        <v>336</v>
      </c>
      <c r="H33" s="7" t="s">
        <v>40</v>
      </c>
      <c r="I33" s="7">
        <v>0.1958</v>
      </c>
      <c r="J33" s="7">
        <v>2.3699999999999999E-2</v>
      </c>
      <c r="K33" s="14" t="s">
        <v>312</v>
      </c>
      <c r="L33" s="14" t="s">
        <v>99</v>
      </c>
      <c r="M33" s="18">
        <v>1.4540000000000001E-16</v>
      </c>
      <c r="N33" s="7">
        <v>24182552</v>
      </c>
      <c r="O33" s="7" t="s">
        <v>317</v>
      </c>
      <c r="P33" s="7" t="s">
        <v>318</v>
      </c>
    </row>
    <row r="34" spans="1:16" s="7" customFormat="1" ht="16" x14ac:dyDescent="0.2">
      <c r="A34" s="7" t="s">
        <v>244</v>
      </c>
      <c r="B34" s="7" t="s">
        <v>366</v>
      </c>
      <c r="C34" s="7">
        <v>112085316</v>
      </c>
      <c r="D34" s="7" t="s">
        <v>292</v>
      </c>
      <c r="E34" s="41" t="s">
        <v>316</v>
      </c>
      <c r="F34" s="41" t="s">
        <v>362</v>
      </c>
      <c r="G34" s="7" t="s">
        <v>316</v>
      </c>
      <c r="H34" s="7" t="s">
        <v>40</v>
      </c>
      <c r="I34" s="7">
        <v>0.1958</v>
      </c>
      <c r="J34" s="7">
        <v>2.3699999999999999E-2</v>
      </c>
      <c r="K34" s="14" t="s">
        <v>98</v>
      </c>
      <c r="L34" s="14" t="s">
        <v>99</v>
      </c>
      <c r="M34" s="18">
        <v>1.4540000000000001E-16</v>
      </c>
      <c r="N34" s="7">
        <v>18464913</v>
      </c>
      <c r="O34" s="7" t="s">
        <v>368</v>
      </c>
      <c r="P34" s="7" t="s">
        <v>369</v>
      </c>
    </row>
    <row r="35" spans="1:16" s="7" customFormat="1" ht="16" x14ac:dyDescent="0.2">
      <c r="A35" s="13" t="s">
        <v>182</v>
      </c>
      <c r="B35" s="13" t="s">
        <v>370</v>
      </c>
      <c r="C35" s="7">
        <v>34819191</v>
      </c>
      <c r="D35" s="13" t="s">
        <v>307</v>
      </c>
      <c r="E35" s="42" t="s">
        <v>190</v>
      </c>
      <c r="F35" s="42" t="s">
        <v>371</v>
      </c>
      <c r="G35" s="13" t="s">
        <v>71</v>
      </c>
      <c r="H35" s="13" t="s">
        <v>71</v>
      </c>
      <c r="I35" s="13">
        <v>0.29149999999999998</v>
      </c>
      <c r="J35" s="13">
        <v>1.61E-2</v>
      </c>
      <c r="K35" s="11" t="s">
        <v>98</v>
      </c>
      <c r="L35" s="11" t="s">
        <v>99</v>
      </c>
      <c r="M35" s="32">
        <v>2.0239999999999999E-72</v>
      </c>
      <c r="N35" s="13">
        <v>18464913</v>
      </c>
      <c r="O35" s="13" t="s">
        <v>368</v>
      </c>
      <c r="P35" s="13" t="s">
        <v>369</v>
      </c>
    </row>
    <row r="36" spans="1:16" ht="16" x14ac:dyDescent="0.2">
      <c r="A36" s="124" t="s">
        <v>372</v>
      </c>
      <c r="B36" s="124"/>
      <c r="C36" s="124"/>
      <c r="D36" s="124"/>
      <c r="E36" s="124"/>
      <c r="F36" s="124"/>
      <c r="G36" s="124"/>
    </row>
  </sheetData>
  <mergeCells count="2">
    <mergeCell ref="A1:P1"/>
    <mergeCell ref="A36:G36"/>
  </mergeCells>
  <pageMargins left="0.70866141732283472" right="0.70866141732283472" top="0.74803149606299213" bottom="0.74803149606299213" header="0.31496062992125984" footer="0.31496062992125984"/>
  <pageSetup paperSize="8" scale="4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2</vt:i4>
      </vt:variant>
    </vt:vector>
  </HeadingPairs>
  <TitlesOfParts>
    <vt:vector size="9" baseType="lpstr">
      <vt:lpstr>S8 cytokines</vt:lpstr>
      <vt:lpstr>S8 diseases</vt:lpstr>
      <vt:lpstr>S8 UKBB ICD codes</vt:lpstr>
      <vt:lpstr>Table S6</vt:lpstr>
      <vt:lpstr>Table S8</vt:lpstr>
      <vt:lpstr>Table S9</vt:lpstr>
      <vt:lpstr>Table S10</vt:lpstr>
      <vt:lpstr>'S8 cytokines'!Druckbereich</vt:lpstr>
      <vt:lpstr>'S8 diseases'!Druckbereic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i</dc:creator>
  <cp:keywords/>
  <dc:description/>
  <cp:lastModifiedBy>Marek Konieczny</cp:lastModifiedBy>
  <cp:revision/>
  <cp:lastPrinted>2024-09-17T14:51:28Z</cp:lastPrinted>
  <dcterms:created xsi:type="dcterms:W3CDTF">2015-04-17T09:04:24Z</dcterms:created>
  <dcterms:modified xsi:type="dcterms:W3CDTF">2024-12-24T15:29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cff9c884-c3e3-455c-82db-8aee462f31d0</vt:lpwstr>
  </property>
</Properties>
</file>